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eu Drive\Artigos escritos\Rodrigues-Junior et al. 2022 - Fadiga e SCM\PLoS One\"/>
    </mc:Choice>
  </mc:AlternateContent>
  <bookViews>
    <workbookView xWindow="0" yWindow="0" windowWidth="20490" windowHeight="7755"/>
  </bookViews>
  <sheets>
    <sheet name="CMJ" sheetId="5" r:id="rId1"/>
    <sheet name="CMJ grouped" sheetId="4" r:id="rId2"/>
    <sheet name="Core temp." sheetId="8" r:id="rId3"/>
    <sheet name="Heart rate" sheetId="1" r:id="rId4"/>
    <sheet name="Heat storage" sheetId="7" r:id="rId5"/>
    <sheet name="RPE" sheetId="2" r:id="rId6"/>
    <sheet name="Sensation" sheetId="6" r:id="rId7"/>
    <sheet name="Speed" sheetId="10" r:id="rId8"/>
    <sheet name="Time" sheetId="9" r:id="rId9"/>
  </sheets>
  <calcPr calcId="152511"/>
  <extLst>
    <ext uri="GoogleSheetsCustomDataVersion1">
      <go:sheetsCustomData xmlns:go="http://customooxmlschemas.google.com/" r:id="rId14" roundtripDataSignature="AMtx7mgkfzx15KCOCmblmlWPl2ST/k13gQ=="/>
    </ext>
  </extLst>
</workbook>
</file>

<file path=xl/calcChain.xml><?xml version="1.0" encoding="utf-8"?>
<calcChain xmlns="http://schemas.openxmlformats.org/spreadsheetml/2006/main">
  <c r="K21" i="10" l="1"/>
  <c r="I20" i="10"/>
  <c r="F22" i="10"/>
  <c r="D21" i="10"/>
  <c r="B20" i="10"/>
  <c r="M22" i="6"/>
  <c r="K21" i="6"/>
  <c r="I20" i="6"/>
  <c r="F22" i="6"/>
  <c r="D21" i="6"/>
  <c r="B20" i="6"/>
  <c r="M22" i="2"/>
  <c r="K21" i="2"/>
  <c r="I20" i="2"/>
  <c r="F22" i="2"/>
  <c r="D21" i="2"/>
  <c r="B20" i="2"/>
  <c r="M22" i="7"/>
  <c r="K21" i="7"/>
  <c r="I20" i="7"/>
  <c r="F22" i="7"/>
  <c r="D21" i="7"/>
  <c r="B20" i="7"/>
  <c r="N22" i="1"/>
  <c r="L21" i="1"/>
  <c r="J20" i="1"/>
  <c r="F22" i="1"/>
  <c r="D21" i="1"/>
  <c r="B20" i="1"/>
  <c r="N21" i="8"/>
  <c r="L20" i="8"/>
  <c r="F22" i="8"/>
  <c r="D21" i="8"/>
  <c r="B20" i="8"/>
  <c r="C31" i="4"/>
  <c r="C32" i="4"/>
  <c r="G21" i="5"/>
  <c r="N6" i="5"/>
  <c r="M6" i="5"/>
  <c r="L6" i="5"/>
  <c r="M22" i="10" l="1"/>
  <c r="L22" i="10"/>
  <c r="K22" i="10"/>
  <c r="J22" i="10"/>
  <c r="I22" i="10"/>
  <c r="E22" i="10"/>
  <c r="D22" i="10"/>
  <c r="C22" i="10"/>
  <c r="B22" i="10"/>
  <c r="M21" i="10"/>
  <c r="L21" i="10"/>
  <c r="J21" i="10"/>
  <c r="I21" i="10"/>
  <c r="F21" i="10"/>
  <c r="E21" i="10"/>
  <c r="C21" i="10"/>
  <c r="B21" i="10"/>
  <c r="M20" i="10"/>
  <c r="L20" i="10"/>
  <c r="K20" i="10"/>
  <c r="J20" i="10"/>
  <c r="F20" i="10"/>
  <c r="E20" i="10"/>
  <c r="D20" i="10"/>
  <c r="C20" i="10"/>
  <c r="E22" i="9"/>
  <c r="B22" i="9"/>
  <c r="E21" i="9"/>
  <c r="B21" i="9"/>
  <c r="E20" i="9"/>
  <c r="B20" i="9"/>
  <c r="I18" i="9"/>
  <c r="H18" i="9"/>
  <c r="I17" i="9"/>
  <c r="H17" i="9"/>
  <c r="I16" i="9"/>
  <c r="H16" i="9"/>
  <c r="I15" i="9"/>
  <c r="H15" i="9"/>
  <c r="I14" i="9"/>
  <c r="H14" i="9"/>
  <c r="I13" i="9"/>
  <c r="H13" i="9"/>
  <c r="I12" i="9"/>
  <c r="H12" i="9"/>
  <c r="I11" i="9"/>
  <c r="H11" i="9"/>
  <c r="I10" i="9"/>
  <c r="H10" i="9"/>
  <c r="I9" i="9"/>
  <c r="H9" i="9"/>
  <c r="I8" i="9"/>
  <c r="H8" i="9"/>
  <c r="I7" i="9"/>
  <c r="H7" i="9"/>
  <c r="I6" i="9"/>
  <c r="H6" i="9"/>
  <c r="H22" i="9" s="1"/>
  <c r="Q22" i="8"/>
  <c r="P22" i="8"/>
  <c r="O22" i="8"/>
  <c r="N22" i="8"/>
  <c r="M22" i="8"/>
  <c r="L22" i="8"/>
  <c r="K22" i="8"/>
  <c r="H22" i="8"/>
  <c r="G22" i="8"/>
  <c r="E22" i="8"/>
  <c r="D22" i="8"/>
  <c r="C22" i="8"/>
  <c r="B22" i="8"/>
  <c r="Q21" i="8"/>
  <c r="P21" i="8"/>
  <c r="O21" i="8"/>
  <c r="M21" i="8"/>
  <c r="L21" i="8"/>
  <c r="K21" i="8"/>
  <c r="H21" i="8"/>
  <c r="G21" i="8"/>
  <c r="F21" i="8"/>
  <c r="E21" i="8"/>
  <c r="C21" i="8"/>
  <c r="B21" i="8"/>
  <c r="Q20" i="8"/>
  <c r="P20" i="8"/>
  <c r="O20" i="8"/>
  <c r="N20" i="8"/>
  <c r="M20" i="8"/>
  <c r="K20" i="8"/>
  <c r="H20" i="8"/>
  <c r="G20" i="8"/>
  <c r="F20" i="8"/>
  <c r="E20" i="8"/>
  <c r="D20" i="8"/>
  <c r="C20" i="8"/>
  <c r="L22" i="7"/>
  <c r="K22" i="7"/>
  <c r="J22" i="7"/>
  <c r="I22" i="7"/>
  <c r="E22" i="7"/>
  <c r="D22" i="7"/>
  <c r="C22" i="7"/>
  <c r="B22" i="7"/>
  <c r="M21" i="7"/>
  <c r="L21" i="7"/>
  <c r="J21" i="7"/>
  <c r="I21" i="7"/>
  <c r="F21" i="7"/>
  <c r="E21" i="7"/>
  <c r="C21" i="7"/>
  <c r="B21" i="7"/>
  <c r="M20" i="7"/>
  <c r="L20" i="7"/>
  <c r="K20" i="7"/>
  <c r="J20" i="7"/>
  <c r="F20" i="7"/>
  <c r="E20" i="7"/>
  <c r="D20" i="7"/>
  <c r="C20" i="7"/>
  <c r="L22" i="6"/>
  <c r="K22" i="6"/>
  <c r="J22" i="6"/>
  <c r="I22" i="6"/>
  <c r="E22" i="6"/>
  <c r="D22" i="6"/>
  <c r="C22" i="6"/>
  <c r="B22" i="6"/>
  <c r="M21" i="6"/>
  <c r="L21" i="6"/>
  <c r="J21" i="6"/>
  <c r="I21" i="6"/>
  <c r="F21" i="6"/>
  <c r="E21" i="6"/>
  <c r="C21" i="6"/>
  <c r="B21" i="6"/>
  <c r="M20" i="6"/>
  <c r="L20" i="6"/>
  <c r="K20" i="6"/>
  <c r="J20" i="6"/>
  <c r="F20" i="6"/>
  <c r="E20" i="6"/>
  <c r="D20" i="6"/>
  <c r="C20" i="6"/>
  <c r="I22" i="5"/>
  <c r="H22" i="5"/>
  <c r="G22" i="5"/>
  <c r="D22" i="5"/>
  <c r="C22" i="5"/>
  <c r="B22" i="5"/>
  <c r="I21" i="5"/>
  <c r="H21" i="5"/>
  <c r="D21" i="5"/>
  <c r="C21" i="5"/>
  <c r="B21" i="5"/>
  <c r="I20" i="5"/>
  <c r="H20" i="5"/>
  <c r="G20" i="5"/>
  <c r="D20" i="5"/>
  <c r="C20" i="5"/>
  <c r="B20" i="5"/>
  <c r="N18" i="5"/>
  <c r="M18" i="5"/>
  <c r="L18" i="5"/>
  <c r="N17" i="5"/>
  <c r="M17" i="5"/>
  <c r="L17" i="5"/>
  <c r="N16" i="5"/>
  <c r="M16" i="5"/>
  <c r="L16" i="5"/>
  <c r="N15" i="5"/>
  <c r="M15" i="5"/>
  <c r="L15" i="5"/>
  <c r="N14" i="5"/>
  <c r="M14" i="5"/>
  <c r="L14" i="5"/>
  <c r="N13" i="5"/>
  <c r="M13" i="5"/>
  <c r="L13" i="5"/>
  <c r="N12" i="5"/>
  <c r="M12" i="5"/>
  <c r="L12" i="5"/>
  <c r="N11" i="5"/>
  <c r="M11" i="5"/>
  <c r="L11" i="5"/>
  <c r="N10" i="5"/>
  <c r="M10" i="5"/>
  <c r="L10" i="5"/>
  <c r="N9" i="5"/>
  <c r="M9" i="5"/>
  <c r="M20" i="5" s="1"/>
  <c r="L9" i="5"/>
  <c r="N8" i="5"/>
  <c r="M8" i="5"/>
  <c r="L8" i="5"/>
  <c r="L21" i="5" s="1"/>
  <c r="N7" i="5"/>
  <c r="M7" i="5"/>
  <c r="L7" i="5"/>
  <c r="N21" i="5"/>
  <c r="E33" i="4"/>
  <c r="D33" i="4"/>
  <c r="C33" i="4"/>
  <c r="E32" i="4"/>
  <c r="D32" i="4"/>
  <c r="E31" i="4"/>
  <c r="D31" i="4"/>
  <c r="L22" i="2"/>
  <c r="K22" i="2"/>
  <c r="J22" i="2"/>
  <c r="I22" i="2"/>
  <c r="E22" i="2"/>
  <c r="D22" i="2"/>
  <c r="C22" i="2"/>
  <c r="B22" i="2"/>
  <c r="M21" i="2"/>
  <c r="L21" i="2"/>
  <c r="J21" i="2"/>
  <c r="I21" i="2"/>
  <c r="F21" i="2"/>
  <c r="E21" i="2"/>
  <c r="C21" i="2"/>
  <c r="B21" i="2"/>
  <c r="M20" i="2"/>
  <c r="L20" i="2"/>
  <c r="K20" i="2"/>
  <c r="J20" i="2"/>
  <c r="F20" i="2"/>
  <c r="E20" i="2"/>
  <c r="D20" i="2"/>
  <c r="C20" i="2"/>
  <c r="O22" i="1"/>
  <c r="M22" i="1"/>
  <c r="L22" i="1"/>
  <c r="K22" i="1"/>
  <c r="J22" i="1"/>
  <c r="G22" i="1"/>
  <c r="E22" i="1"/>
  <c r="D22" i="1"/>
  <c r="C22" i="1"/>
  <c r="B22" i="1"/>
  <c r="O21" i="1"/>
  <c r="N21" i="1"/>
  <c r="M21" i="1"/>
  <c r="K21" i="1"/>
  <c r="J21" i="1"/>
  <c r="G21" i="1"/>
  <c r="F21" i="1"/>
  <c r="E21" i="1"/>
  <c r="C21" i="1"/>
  <c r="B21" i="1"/>
  <c r="O20" i="1"/>
  <c r="N20" i="1"/>
  <c r="M20" i="1"/>
  <c r="L20" i="1"/>
  <c r="K20" i="1"/>
  <c r="G20" i="1"/>
  <c r="F20" i="1"/>
  <c r="E20" i="1"/>
  <c r="D20" i="1"/>
  <c r="C20" i="1"/>
  <c r="I22" i="9" l="1"/>
  <c r="L22" i="5"/>
  <c r="M22" i="5"/>
  <c r="M21" i="5"/>
  <c r="L20" i="5"/>
  <c r="N22" i="5"/>
  <c r="I20" i="9"/>
  <c r="I21" i="9"/>
  <c r="N20" i="5"/>
  <c r="H20" i="9"/>
  <c r="H21" i="9"/>
</calcChain>
</file>

<file path=xl/sharedStrings.xml><?xml version="1.0" encoding="utf-8"?>
<sst xmlns="http://schemas.openxmlformats.org/spreadsheetml/2006/main" count="189" uniqueCount="31">
  <si>
    <t>0 km</t>
  </si>
  <si>
    <t>2 km</t>
  </si>
  <si>
    <t>4 km</t>
  </si>
  <si>
    <t>6 km</t>
  </si>
  <si>
    <t xml:space="preserve">8 km </t>
  </si>
  <si>
    <t>10 km</t>
  </si>
  <si>
    <t>-</t>
  </si>
  <si>
    <t>%</t>
  </si>
  <si>
    <r>
      <t>Temperate environment (25</t>
    </r>
    <r>
      <rPr>
        <b/>
        <sz val="11"/>
        <color rgb="FF0000CC"/>
        <rFont val="Symbol"/>
        <family val="1"/>
        <charset val="2"/>
      </rPr>
      <t>°</t>
    </r>
    <r>
      <rPr>
        <b/>
        <sz val="11"/>
        <color rgb="FF0000CC"/>
        <rFont val="Calibri"/>
      </rPr>
      <t>C)</t>
    </r>
  </si>
  <si>
    <r>
      <t>Hot environment (35</t>
    </r>
    <r>
      <rPr>
        <b/>
        <sz val="11"/>
        <color rgb="FFFF0000"/>
        <rFont val="Symbol"/>
        <family val="1"/>
        <charset val="2"/>
      </rPr>
      <t>°</t>
    </r>
    <r>
      <rPr>
        <b/>
        <sz val="11"/>
        <color rgb="FFFF0000"/>
        <rFont val="Calibri"/>
      </rPr>
      <t>C)</t>
    </r>
  </si>
  <si>
    <t>Number</t>
  </si>
  <si>
    <t>Average</t>
  </si>
  <si>
    <t>SD</t>
  </si>
  <si>
    <t>Subject</t>
  </si>
  <si>
    <t>Rating of perceived exertion</t>
  </si>
  <si>
    <t>Thermal sensation</t>
  </si>
  <si>
    <t>Time</t>
  </si>
  <si>
    <t>Absolute</t>
  </si>
  <si>
    <t>Temperate environment</t>
  </si>
  <si>
    <t>Hot environment</t>
  </si>
  <si>
    <t>Before</t>
  </si>
  <si>
    <t>After</t>
  </si>
  <si>
    <t>1 h after</t>
  </si>
  <si>
    <t>Ambient</t>
  </si>
  <si>
    <t>Countermovement jump (cm)</t>
  </si>
  <si>
    <t>Core temperature (°C)</t>
  </si>
  <si>
    <t>Heart rate (bpm)</t>
  </si>
  <si>
    <t>Speed (km/h)</t>
  </si>
  <si>
    <t>Time to complete the 10 km (min)</t>
  </si>
  <si>
    <r>
      <t>Heat storage rate (W/m</t>
    </r>
    <r>
      <rPr>
        <b/>
        <vertAlign val="superscript"/>
        <sz val="11"/>
        <color rgb="FF0000CC"/>
        <rFont val="Calibri"/>
        <family val="2"/>
      </rPr>
      <t>2</t>
    </r>
    <r>
      <rPr>
        <b/>
        <sz val="11"/>
        <color rgb="FF0000CC"/>
        <rFont val="Calibri"/>
        <family val="2"/>
      </rPr>
      <t>)</t>
    </r>
  </si>
  <si>
    <t>Difference between enviro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2" x14ac:knownFonts="1">
    <font>
      <sz val="11"/>
      <color theme="1"/>
      <name val="Calibri"/>
      <scheme val="minor"/>
    </font>
    <font>
      <b/>
      <sz val="11"/>
      <color rgb="FF0000CC"/>
      <name val="Calibri"/>
    </font>
    <font>
      <b/>
      <sz val="11"/>
      <color rgb="FFFF0000"/>
      <name val="Calibri"/>
    </font>
    <font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rgb="FF0000CC"/>
      <name val="Symbol"/>
      <family val="1"/>
      <charset val="2"/>
    </font>
    <font>
      <b/>
      <sz val="11"/>
      <color rgb="FF0000CC"/>
      <name val="Calibri"/>
      <family val="2"/>
    </font>
    <font>
      <b/>
      <sz val="11"/>
      <color rgb="FFFF0000"/>
      <name val="Symbol"/>
      <family val="1"/>
      <charset val="2"/>
    </font>
    <font>
      <b/>
      <sz val="11"/>
      <color rgb="FFFF0000"/>
      <name val="Calibri"/>
      <family val="2"/>
    </font>
    <font>
      <b/>
      <sz val="11"/>
      <color rgb="FF006600"/>
      <name val="Calibri"/>
      <family val="2"/>
    </font>
    <font>
      <b/>
      <vertAlign val="superscript"/>
      <sz val="11"/>
      <color rgb="FF0000CC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2" fontId="3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2" xfId="0" applyNumberFormat="1" applyFont="1" applyBorder="1" applyAlignment="1">
      <alignment horizontal="center"/>
    </xf>
    <xf numFmtId="164" fontId="3" fillId="0" borderId="0" xfId="0" applyNumberFormat="1" applyFont="1"/>
    <xf numFmtId="0" fontId="7" fillId="0" borderId="0" xfId="0" applyFont="1"/>
    <xf numFmtId="0" fontId="9" fillId="0" borderId="0" xfId="0" applyFont="1"/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8"/>
  <sheetViews>
    <sheetView tabSelected="1" workbookViewId="0"/>
  </sheetViews>
  <sheetFormatPr defaultColWidth="8.7109375" defaultRowHeight="15" customHeight="1" x14ac:dyDescent="0.25"/>
  <sheetData>
    <row r="1" spans="1:14" x14ac:dyDescent="0.25">
      <c r="A1" s="17" t="s">
        <v>24</v>
      </c>
    </row>
    <row r="3" spans="1:14" x14ac:dyDescent="0.25">
      <c r="A3" s="17" t="s">
        <v>8</v>
      </c>
      <c r="F3" s="18" t="s">
        <v>9</v>
      </c>
      <c r="K3" s="22" t="s">
        <v>30</v>
      </c>
    </row>
    <row r="5" spans="1:14" x14ac:dyDescent="0.25">
      <c r="A5" s="21" t="s">
        <v>13</v>
      </c>
      <c r="B5" s="21" t="s">
        <v>20</v>
      </c>
      <c r="C5" s="21" t="s">
        <v>21</v>
      </c>
      <c r="D5" s="21" t="s">
        <v>22</v>
      </c>
      <c r="F5" s="21" t="s">
        <v>13</v>
      </c>
      <c r="G5" s="21" t="s">
        <v>20</v>
      </c>
      <c r="H5" s="21" t="s">
        <v>21</v>
      </c>
      <c r="I5" s="21" t="s">
        <v>22</v>
      </c>
      <c r="K5" s="21" t="s">
        <v>13</v>
      </c>
      <c r="L5" s="21" t="s">
        <v>20</v>
      </c>
      <c r="M5" s="21" t="s">
        <v>21</v>
      </c>
      <c r="N5" s="21" t="s">
        <v>22</v>
      </c>
    </row>
    <row r="6" spans="1:14" x14ac:dyDescent="0.25">
      <c r="A6" s="4">
        <v>1</v>
      </c>
      <c r="B6" s="8">
        <v>31.5</v>
      </c>
      <c r="C6" s="8">
        <v>30.82</v>
      </c>
      <c r="D6" s="8">
        <v>31.466699999999999</v>
      </c>
      <c r="F6" s="4">
        <v>1</v>
      </c>
      <c r="G6" s="8">
        <v>33</v>
      </c>
      <c r="H6" s="8">
        <v>29.366700000000002</v>
      </c>
      <c r="I6" s="8">
        <v>30.133299999999998</v>
      </c>
      <c r="K6" s="4">
        <v>1</v>
      </c>
      <c r="L6" s="8">
        <f>B6-G6</f>
        <v>-1.5</v>
      </c>
      <c r="M6" s="8">
        <f>C6-H6</f>
        <v>1.4532999999999987</v>
      </c>
      <c r="N6" s="8">
        <f>D6-I6</f>
        <v>1.333400000000001</v>
      </c>
    </row>
    <row r="7" spans="1:14" x14ac:dyDescent="0.25">
      <c r="A7" s="4">
        <v>2</v>
      </c>
      <c r="B7" s="8">
        <v>34.299999999999997</v>
      </c>
      <c r="C7" s="8">
        <v>32.78</v>
      </c>
      <c r="D7" s="8">
        <v>32.666699999999999</v>
      </c>
      <c r="F7" s="4">
        <v>2</v>
      </c>
      <c r="G7" s="8">
        <v>33.2333</v>
      </c>
      <c r="H7" s="8">
        <v>32.466700000000003</v>
      </c>
      <c r="I7" s="8">
        <v>30.2333</v>
      </c>
      <c r="K7" s="4">
        <v>2</v>
      </c>
      <c r="L7" s="8">
        <f t="shared" ref="L7:N7" si="0">B7-G7</f>
        <v>1.0666999999999973</v>
      </c>
      <c r="M7" s="8">
        <f t="shared" si="0"/>
        <v>0.31329999999999814</v>
      </c>
      <c r="N7" s="8">
        <f t="shared" si="0"/>
        <v>2.4333999999999989</v>
      </c>
    </row>
    <row r="8" spans="1:14" x14ac:dyDescent="0.25">
      <c r="A8" s="4">
        <v>3</v>
      </c>
      <c r="B8" s="8">
        <v>31.4</v>
      </c>
      <c r="C8" s="8">
        <v>26.72</v>
      </c>
      <c r="D8" s="8">
        <v>29.7</v>
      </c>
      <c r="F8" s="4">
        <v>3</v>
      </c>
      <c r="G8" s="8">
        <v>32.133299999999998</v>
      </c>
      <c r="H8" s="8">
        <v>32.1</v>
      </c>
      <c r="I8" s="8">
        <v>27.6</v>
      </c>
      <c r="K8" s="4">
        <v>3</v>
      </c>
      <c r="L8" s="8">
        <f t="shared" ref="L8:N8" si="1">B8-G8</f>
        <v>-0.73329999999999984</v>
      </c>
      <c r="M8" s="8">
        <f t="shared" si="1"/>
        <v>-5.3800000000000026</v>
      </c>
      <c r="N8" s="8">
        <f t="shared" si="1"/>
        <v>2.0999999999999979</v>
      </c>
    </row>
    <row r="9" spans="1:14" x14ac:dyDescent="0.25">
      <c r="A9" s="4">
        <v>4</v>
      </c>
      <c r="B9" s="8">
        <v>32.633299999999998</v>
      </c>
      <c r="C9" s="8">
        <v>31.82</v>
      </c>
      <c r="D9" s="8">
        <v>31.7333</v>
      </c>
      <c r="F9" s="4">
        <v>4</v>
      </c>
      <c r="G9" s="8">
        <v>33.566699999999997</v>
      </c>
      <c r="H9" s="8">
        <v>31.933299999999999</v>
      </c>
      <c r="I9" s="8">
        <v>30.7333</v>
      </c>
      <c r="K9" s="4">
        <v>4</v>
      </c>
      <c r="L9" s="8">
        <f t="shared" ref="L9:N9" si="2">B9-G9</f>
        <v>-0.9333999999999989</v>
      </c>
      <c r="M9" s="8">
        <f t="shared" si="2"/>
        <v>-0.11329999999999885</v>
      </c>
      <c r="N9" s="8">
        <f t="shared" si="2"/>
        <v>1</v>
      </c>
    </row>
    <row r="10" spans="1:14" x14ac:dyDescent="0.25">
      <c r="A10" s="4">
        <v>5</v>
      </c>
      <c r="B10" s="8">
        <v>39.333300000000001</v>
      </c>
      <c r="C10" s="8">
        <v>36.840000000000003</v>
      </c>
      <c r="D10" s="8">
        <v>33.366700000000002</v>
      </c>
      <c r="F10" s="4">
        <v>5</v>
      </c>
      <c r="G10" s="8">
        <v>38.4</v>
      </c>
      <c r="H10" s="8">
        <v>38.866700000000002</v>
      </c>
      <c r="I10" s="8">
        <v>33.866700000000002</v>
      </c>
      <c r="K10" s="4">
        <v>5</v>
      </c>
      <c r="L10" s="8">
        <f t="shared" ref="L10:N10" si="3">B10-G10</f>
        <v>0.93330000000000268</v>
      </c>
      <c r="M10" s="8">
        <f t="shared" si="3"/>
        <v>-2.0266999999999982</v>
      </c>
      <c r="N10" s="8">
        <f t="shared" si="3"/>
        <v>-0.5</v>
      </c>
    </row>
    <row r="11" spans="1:14" x14ac:dyDescent="0.25">
      <c r="A11" s="4">
        <v>6</v>
      </c>
      <c r="B11" s="8">
        <v>35.533299999999997</v>
      </c>
      <c r="C11" s="8">
        <v>35.78</v>
      </c>
      <c r="D11" s="8">
        <v>33.166699999999999</v>
      </c>
      <c r="F11" s="4">
        <v>6</v>
      </c>
      <c r="G11" s="8">
        <v>36.366700000000002</v>
      </c>
      <c r="H11" s="8">
        <v>38.566699999999997</v>
      </c>
      <c r="I11" s="8">
        <v>34.533299999999997</v>
      </c>
      <c r="K11" s="4">
        <v>6</v>
      </c>
      <c r="L11" s="8">
        <f t="shared" ref="L11:N11" si="4">B11-G11</f>
        <v>-0.83340000000000458</v>
      </c>
      <c r="M11" s="8">
        <f t="shared" si="4"/>
        <v>-2.7866999999999962</v>
      </c>
      <c r="N11" s="8">
        <f t="shared" si="4"/>
        <v>-1.3665999999999983</v>
      </c>
    </row>
    <row r="12" spans="1:14" x14ac:dyDescent="0.25">
      <c r="A12" s="4">
        <v>7</v>
      </c>
      <c r="B12" s="8">
        <v>41.366700000000002</v>
      </c>
      <c r="C12" s="8">
        <v>42.16</v>
      </c>
      <c r="D12" s="8">
        <v>40.866700000000002</v>
      </c>
      <c r="F12" s="4">
        <v>7</v>
      </c>
      <c r="G12" s="8">
        <v>42.7333</v>
      </c>
      <c r="H12" s="8">
        <v>31</v>
      </c>
      <c r="I12" s="8">
        <v>31.7667</v>
      </c>
      <c r="K12" s="4">
        <v>7</v>
      </c>
      <c r="L12" s="8">
        <f t="shared" ref="L12:N12" si="5">B12-G12</f>
        <v>-1.3665999999999983</v>
      </c>
      <c r="M12" s="8">
        <f t="shared" si="5"/>
        <v>11.159999999999997</v>
      </c>
      <c r="N12" s="8">
        <f t="shared" si="5"/>
        <v>9.1000000000000014</v>
      </c>
    </row>
    <row r="13" spans="1:14" x14ac:dyDescent="0.25">
      <c r="A13" s="4">
        <v>8</v>
      </c>
      <c r="B13" s="8">
        <v>34.99</v>
      </c>
      <c r="C13" s="8">
        <v>39.136000000000003</v>
      </c>
      <c r="D13" s="8">
        <v>35.616700000000002</v>
      </c>
      <c r="F13" s="4">
        <v>8</v>
      </c>
      <c r="G13" s="8">
        <v>33.9</v>
      </c>
      <c r="H13" s="8">
        <v>39.666699999999999</v>
      </c>
      <c r="I13" s="8">
        <v>35.133299999999998</v>
      </c>
      <c r="K13" s="4">
        <v>8</v>
      </c>
      <c r="L13" s="8">
        <f t="shared" ref="L13:N13" si="6">B13-G13</f>
        <v>1.0900000000000034</v>
      </c>
      <c r="M13" s="8">
        <f t="shared" si="6"/>
        <v>-0.53069999999999595</v>
      </c>
      <c r="N13" s="8">
        <f t="shared" si="6"/>
        <v>0.48340000000000316</v>
      </c>
    </row>
    <row r="14" spans="1:14" x14ac:dyDescent="0.25">
      <c r="A14" s="4">
        <v>9</v>
      </c>
      <c r="B14" s="8">
        <v>33</v>
      </c>
      <c r="C14" s="8">
        <v>32.4</v>
      </c>
      <c r="D14" s="8">
        <v>30.866700000000002</v>
      </c>
      <c r="F14" s="4">
        <v>9</v>
      </c>
      <c r="G14" s="8">
        <v>33.2333</v>
      </c>
      <c r="H14" s="8">
        <v>36.4</v>
      </c>
      <c r="I14" s="8">
        <v>32.299999999999997</v>
      </c>
      <c r="K14" s="4">
        <v>9</v>
      </c>
      <c r="L14" s="8">
        <f t="shared" ref="L14:N14" si="7">B14-G14</f>
        <v>-0.23329999999999984</v>
      </c>
      <c r="M14" s="8">
        <f t="shared" si="7"/>
        <v>-4</v>
      </c>
      <c r="N14" s="8">
        <f t="shared" si="7"/>
        <v>-1.4332999999999956</v>
      </c>
    </row>
    <row r="15" spans="1:14" x14ac:dyDescent="0.25">
      <c r="A15" s="4">
        <v>10</v>
      </c>
      <c r="B15" s="8">
        <v>35.166699999999999</v>
      </c>
      <c r="C15" s="8">
        <v>33.86</v>
      </c>
      <c r="D15" s="8">
        <v>33.2333</v>
      </c>
      <c r="F15" s="4">
        <v>10</v>
      </c>
      <c r="G15" s="8">
        <v>35.4</v>
      </c>
      <c r="H15" s="8">
        <v>33.933300000000003</v>
      </c>
      <c r="I15" s="8">
        <v>31.366700000000002</v>
      </c>
      <c r="K15" s="4">
        <v>10</v>
      </c>
      <c r="L15" s="8">
        <f t="shared" ref="L15:N15" si="8">B15-G15</f>
        <v>-0.23329999999999984</v>
      </c>
      <c r="M15" s="8">
        <f t="shared" si="8"/>
        <v>-7.3300000000003251E-2</v>
      </c>
      <c r="N15" s="8">
        <f t="shared" si="8"/>
        <v>1.8665999999999983</v>
      </c>
    </row>
    <row r="16" spans="1:14" x14ac:dyDescent="0.25">
      <c r="A16" s="4">
        <v>11</v>
      </c>
      <c r="B16" s="8">
        <v>28.56</v>
      </c>
      <c r="C16" s="8">
        <v>24.797999999999998</v>
      </c>
      <c r="D16" s="8">
        <v>25.116700000000002</v>
      </c>
      <c r="F16" s="4">
        <v>11</v>
      </c>
      <c r="G16" s="8">
        <v>27.533300000000001</v>
      </c>
      <c r="H16" s="8">
        <v>25.166699999999999</v>
      </c>
      <c r="I16" s="8">
        <v>26.166699999999999</v>
      </c>
      <c r="K16" s="4">
        <v>11</v>
      </c>
      <c r="L16" s="8">
        <f t="shared" ref="L16:N16" si="9">B16-G16</f>
        <v>1.0266999999999982</v>
      </c>
      <c r="M16" s="8">
        <f t="shared" si="9"/>
        <v>-0.36870000000000047</v>
      </c>
      <c r="N16" s="8">
        <f t="shared" si="9"/>
        <v>-1.0499999999999972</v>
      </c>
    </row>
    <row r="17" spans="1:14" x14ac:dyDescent="0.25">
      <c r="A17" s="4">
        <v>12</v>
      </c>
      <c r="B17" s="8">
        <v>23.406700000000001</v>
      </c>
      <c r="C17" s="8">
        <v>22.933299999999999</v>
      </c>
      <c r="D17" s="8">
        <v>22.033300000000001</v>
      </c>
      <c r="F17" s="4">
        <v>12</v>
      </c>
      <c r="G17" s="8">
        <v>24.67</v>
      </c>
      <c r="H17" s="8">
        <v>23.19</v>
      </c>
      <c r="I17" s="8">
        <v>23.2</v>
      </c>
      <c r="K17" s="4">
        <v>12</v>
      </c>
      <c r="L17" s="8">
        <f t="shared" ref="L17:N17" si="10">B17-G17</f>
        <v>-1.263300000000001</v>
      </c>
      <c r="M17" s="8">
        <f t="shared" si="10"/>
        <v>-0.25670000000000215</v>
      </c>
      <c r="N17" s="8">
        <f t="shared" si="10"/>
        <v>-1.1666999999999987</v>
      </c>
    </row>
    <row r="18" spans="1:14" x14ac:dyDescent="0.25">
      <c r="A18" s="4">
        <v>13</v>
      </c>
      <c r="B18" s="8">
        <v>34.916699999999999</v>
      </c>
      <c r="C18" s="8">
        <v>33.262</v>
      </c>
      <c r="D18" s="8">
        <v>34.363300000000002</v>
      </c>
      <c r="F18" s="4">
        <v>13</v>
      </c>
      <c r="G18" s="8">
        <v>33.226700000000001</v>
      </c>
      <c r="H18" s="8">
        <v>32.156700000000001</v>
      </c>
      <c r="I18" s="8">
        <v>31.2333</v>
      </c>
      <c r="K18" s="4">
        <v>13</v>
      </c>
      <c r="L18" s="8">
        <f t="shared" ref="L18:N18" si="11">B18-G18</f>
        <v>1.6899999999999977</v>
      </c>
      <c r="M18" s="8">
        <f t="shared" si="11"/>
        <v>1.1052999999999997</v>
      </c>
      <c r="N18" s="8">
        <f t="shared" si="11"/>
        <v>3.1300000000000026</v>
      </c>
    </row>
    <row r="19" spans="1:14" ht="6.75" customHeight="1" x14ac:dyDescent="0.25">
      <c r="A19" s="4"/>
      <c r="B19" s="4"/>
      <c r="C19" s="4"/>
      <c r="D19" s="4"/>
      <c r="F19" s="4"/>
      <c r="G19" s="4"/>
      <c r="H19" s="4"/>
      <c r="I19" s="4"/>
      <c r="K19" s="4"/>
      <c r="L19" s="4"/>
      <c r="M19" s="4"/>
      <c r="N19" s="4"/>
    </row>
    <row r="20" spans="1:14" ht="15.75" customHeight="1" x14ac:dyDescent="0.25">
      <c r="A20" s="19" t="s">
        <v>10</v>
      </c>
      <c r="B20" s="4">
        <f t="shared" ref="B20:D20" si="12">COUNT(B6:B18)</f>
        <v>13</v>
      </c>
      <c r="C20" s="4">
        <f t="shared" si="12"/>
        <v>13</v>
      </c>
      <c r="D20" s="4">
        <f t="shared" si="12"/>
        <v>13</v>
      </c>
      <c r="F20" s="19" t="s">
        <v>10</v>
      </c>
      <c r="G20" s="4">
        <f t="shared" ref="G20:I20" si="13">COUNT(G6:G18)</f>
        <v>13</v>
      </c>
      <c r="H20" s="4">
        <f t="shared" si="13"/>
        <v>13</v>
      </c>
      <c r="I20" s="4">
        <f t="shared" si="13"/>
        <v>13</v>
      </c>
      <c r="K20" s="19" t="s">
        <v>10</v>
      </c>
      <c r="L20" s="4">
        <f t="shared" ref="L20:N20" si="14">COUNT(L6:L18)</f>
        <v>13</v>
      </c>
      <c r="M20" s="4">
        <f t="shared" si="14"/>
        <v>13</v>
      </c>
      <c r="N20" s="4">
        <f t="shared" si="14"/>
        <v>13</v>
      </c>
    </row>
    <row r="21" spans="1:14" ht="15.75" customHeight="1" x14ac:dyDescent="0.25">
      <c r="A21" s="19" t="s">
        <v>11</v>
      </c>
      <c r="B21" s="8">
        <f t="shared" ref="B21:D21" si="15">AVERAGE(B6:B18)</f>
        <v>33.546669230769233</v>
      </c>
      <c r="C21" s="8">
        <f t="shared" si="15"/>
        <v>32.562253846153844</v>
      </c>
      <c r="D21" s="8">
        <f t="shared" si="15"/>
        <v>31.861292307692302</v>
      </c>
      <c r="F21" s="19" t="s">
        <v>11</v>
      </c>
      <c r="G21" s="8">
        <f>AVERAGE(G6:G18)</f>
        <v>33.645892307692307</v>
      </c>
      <c r="H21" s="8">
        <f t="shared" ref="H21:I21" si="16">AVERAGE(H6:H18)</f>
        <v>32.677961538461538</v>
      </c>
      <c r="I21" s="8">
        <f t="shared" si="16"/>
        <v>30.635892307692302</v>
      </c>
      <c r="K21" s="19" t="s">
        <v>11</v>
      </c>
      <c r="L21" s="8">
        <f t="shared" ref="L21:N21" si="17">AVERAGE(L6:L18)</f>
        <v>-9.922307692307715E-2</v>
      </c>
      <c r="M21" s="8">
        <f t="shared" si="17"/>
        <v>-0.11570769230769265</v>
      </c>
      <c r="N21" s="8">
        <f t="shared" si="17"/>
        <v>1.2254000000000009</v>
      </c>
    </row>
    <row r="22" spans="1:14" ht="15.75" customHeight="1" x14ac:dyDescent="0.25">
      <c r="A22" s="20" t="s">
        <v>12</v>
      </c>
      <c r="B22" s="9">
        <f t="shared" ref="B22:D22" si="18">_xlfn.STDEV.S(B6:B18)</f>
        <v>4.5032659815561749</v>
      </c>
      <c r="C22" s="9">
        <f t="shared" si="18"/>
        <v>5.4539749331130878</v>
      </c>
      <c r="D22" s="9">
        <f t="shared" si="18"/>
        <v>4.6176596432358981</v>
      </c>
      <c r="F22" s="20" t="s">
        <v>12</v>
      </c>
      <c r="G22" s="9">
        <f t="shared" ref="G22:I22" si="19">_xlfn.STDEV.S(G6:G18)</f>
        <v>4.4430167657537885</v>
      </c>
      <c r="H22" s="9">
        <f t="shared" si="19"/>
        <v>4.9889462146392924</v>
      </c>
      <c r="I22" s="9">
        <f t="shared" si="19"/>
        <v>3.3627930051922044</v>
      </c>
      <c r="K22" s="20" t="s">
        <v>12</v>
      </c>
      <c r="L22" s="9">
        <f t="shared" ref="L22:N22" si="20">_xlfn.STDEV.S(L6:L18)</f>
        <v>1.1144925251385689</v>
      </c>
      <c r="M22" s="9">
        <f t="shared" si="20"/>
        <v>3.9277089907182812</v>
      </c>
      <c r="N22" s="9">
        <f t="shared" si="20"/>
        <v>2.8365020785584951</v>
      </c>
    </row>
    <row r="23" spans="1:14" ht="15.75" customHeight="1" x14ac:dyDescent="0.25"/>
    <row r="24" spans="1:14" ht="15.75" customHeight="1" x14ac:dyDescent="0.25">
      <c r="K24" s="4"/>
    </row>
    <row r="25" spans="1:14" ht="15.75" customHeight="1" x14ac:dyDescent="0.25">
      <c r="G25" s="13"/>
    </row>
    <row r="26" spans="1:14" ht="15.75" customHeight="1" x14ac:dyDescent="0.25"/>
    <row r="27" spans="1:14" ht="15.75" customHeight="1" x14ac:dyDescent="0.25"/>
    <row r="28" spans="1:14" ht="15.75" customHeight="1" x14ac:dyDescent="0.25"/>
    <row r="29" spans="1:14" ht="15.75" customHeight="1" x14ac:dyDescent="0.25"/>
    <row r="30" spans="1:14" ht="15.75" customHeight="1" x14ac:dyDescent="0.25"/>
    <row r="31" spans="1:14" ht="15.75" customHeight="1" x14ac:dyDescent="0.25"/>
    <row r="32" spans="1:14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</sheetData>
  <pageMargins left="0.511811024" right="0.511811024" top="0.78740157499999996" bottom="0.78740157499999996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8"/>
  <sheetViews>
    <sheetView workbookViewId="0"/>
  </sheetViews>
  <sheetFormatPr defaultColWidth="8.7109375" defaultRowHeight="15" customHeight="1" x14ac:dyDescent="0.25"/>
  <sheetData>
    <row r="1" spans="1:5" x14ac:dyDescent="0.25">
      <c r="A1" s="17" t="s">
        <v>24</v>
      </c>
      <c r="B1" s="1"/>
    </row>
    <row r="3" spans="1:5" x14ac:dyDescent="0.25">
      <c r="A3" s="21" t="s">
        <v>13</v>
      </c>
      <c r="B3" s="21" t="s">
        <v>23</v>
      </c>
      <c r="C3" s="21" t="s">
        <v>20</v>
      </c>
      <c r="D3" s="21" t="s">
        <v>21</v>
      </c>
      <c r="E3" s="21" t="s">
        <v>22</v>
      </c>
    </row>
    <row r="4" spans="1:5" x14ac:dyDescent="0.25">
      <c r="A4" s="4">
        <v>1</v>
      </c>
      <c r="B4" s="4">
        <v>25</v>
      </c>
      <c r="C4" s="8">
        <v>31.5</v>
      </c>
      <c r="D4" s="8">
        <v>30.82</v>
      </c>
      <c r="E4" s="8">
        <v>31.466699999999999</v>
      </c>
    </row>
    <row r="5" spans="1:5" x14ac:dyDescent="0.25">
      <c r="A5" s="4">
        <v>2</v>
      </c>
      <c r="B5" s="4">
        <v>25</v>
      </c>
      <c r="C5" s="8">
        <v>34.299999999999997</v>
      </c>
      <c r="D5" s="8">
        <v>32.78</v>
      </c>
      <c r="E5" s="8">
        <v>32.666699999999999</v>
      </c>
    </row>
    <row r="6" spans="1:5" x14ac:dyDescent="0.25">
      <c r="A6" s="4">
        <v>3</v>
      </c>
      <c r="B6" s="4">
        <v>25</v>
      </c>
      <c r="C6" s="8">
        <v>31.4</v>
      </c>
      <c r="D6" s="8">
        <v>26.72</v>
      </c>
      <c r="E6" s="8">
        <v>29.7</v>
      </c>
    </row>
    <row r="7" spans="1:5" x14ac:dyDescent="0.25">
      <c r="A7" s="4">
        <v>4</v>
      </c>
      <c r="B7" s="4">
        <v>25</v>
      </c>
      <c r="C7" s="8">
        <v>32.633299999999998</v>
      </c>
      <c r="D7" s="8">
        <v>31.82</v>
      </c>
      <c r="E7" s="8">
        <v>31.7333</v>
      </c>
    </row>
    <row r="8" spans="1:5" x14ac:dyDescent="0.25">
      <c r="A8" s="4">
        <v>5</v>
      </c>
      <c r="B8" s="4">
        <v>25</v>
      </c>
      <c r="C8" s="8">
        <v>39.333300000000001</v>
      </c>
      <c r="D8" s="8">
        <v>36.840000000000003</v>
      </c>
      <c r="E8" s="8">
        <v>33.366700000000002</v>
      </c>
    </row>
    <row r="9" spans="1:5" x14ac:dyDescent="0.25">
      <c r="A9" s="4">
        <v>6</v>
      </c>
      <c r="B9" s="4">
        <v>25</v>
      </c>
      <c r="C9" s="8">
        <v>35.533299999999997</v>
      </c>
      <c r="D9" s="8">
        <v>35.78</v>
      </c>
      <c r="E9" s="8">
        <v>33.166699999999999</v>
      </c>
    </row>
    <row r="10" spans="1:5" x14ac:dyDescent="0.25">
      <c r="A10" s="4">
        <v>7</v>
      </c>
      <c r="B10" s="4">
        <v>25</v>
      </c>
      <c r="C10" s="8">
        <v>41.366700000000002</v>
      </c>
      <c r="D10" s="8">
        <v>42.16</v>
      </c>
      <c r="E10" s="8">
        <v>40.866700000000002</v>
      </c>
    </row>
    <row r="11" spans="1:5" x14ac:dyDescent="0.25">
      <c r="A11" s="4">
        <v>8</v>
      </c>
      <c r="B11" s="4">
        <v>25</v>
      </c>
      <c r="C11" s="8">
        <v>34.99</v>
      </c>
      <c r="D11" s="8">
        <v>39.136000000000003</v>
      </c>
      <c r="E11" s="8">
        <v>35.616700000000002</v>
      </c>
    </row>
    <row r="12" spans="1:5" x14ac:dyDescent="0.25">
      <c r="A12" s="4">
        <v>9</v>
      </c>
      <c r="B12" s="4">
        <v>25</v>
      </c>
      <c r="C12" s="8">
        <v>33</v>
      </c>
      <c r="D12" s="8">
        <v>32.4</v>
      </c>
      <c r="E12" s="8">
        <v>30.866700000000002</v>
      </c>
    </row>
    <row r="13" spans="1:5" x14ac:dyDescent="0.25">
      <c r="A13" s="4">
        <v>10</v>
      </c>
      <c r="B13" s="4">
        <v>25</v>
      </c>
      <c r="C13" s="8">
        <v>35.166699999999999</v>
      </c>
      <c r="D13" s="8">
        <v>33.86</v>
      </c>
      <c r="E13" s="8">
        <v>33.2333</v>
      </c>
    </row>
    <row r="14" spans="1:5" x14ac:dyDescent="0.25">
      <c r="A14" s="4">
        <v>11</v>
      </c>
      <c r="B14" s="4">
        <v>25</v>
      </c>
      <c r="C14" s="8">
        <v>28.56</v>
      </c>
      <c r="D14" s="8">
        <v>24.797999999999998</v>
      </c>
      <c r="E14" s="8">
        <v>25.116700000000002</v>
      </c>
    </row>
    <row r="15" spans="1:5" x14ac:dyDescent="0.25">
      <c r="A15" s="4">
        <v>12</v>
      </c>
      <c r="B15" s="4">
        <v>25</v>
      </c>
      <c r="C15" s="8">
        <v>23.406700000000001</v>
      </c>
      <c r="D15" s="8">
        <v>22.933299999999999</v>
      </c>
      <c r="E15" s="8">
        <v>22.033300000000001</v>
      </c>
    </row>
    <row r="16" spans="1:5" x14ac:dyDescent="0.25">
      <c r="A16" s="4">
        <v>13</v>
      </c>
      <c r="B16" s="4">
        <v>25</v>
      </c>
      <c r="C16" s="8">
        <v>34.916699999999999</v>
      </c>
      <c r="D16" s="8">
        <v>33.262</v>
      </c>
      <c r="E16" s="8">
        <v>34.363300000000002</v>
      </c>
    </row>
    <row r="17" spans="1:7" x14ac:dyDescent="0.25">
      <c r="A17" s="4">
        <v>1</v>
      </c>
      <c r="B17" s="4">
        <v>35</v>
      </c>
      <c r="C17" s="8">
        <v>33</v>
      </c>
      <c r="D17" s="8">
        <v>29.366700000000002</v>
      </c>
      <c r="E17" s="8">
        <v>30.133299999999998</v>
      </c>
    </row>
    <row r="18" spans="1:7" x14ac:dyDescent="0.25">
      <c r="A18" s="4">
        <v>2</v>
      </c>
      <c r="B18" s="4">
        <v>35</v>
      </c>
      <c r="C18" s="8">
        <v>33.2333</v>
      </c>
      <c r="D18" s="8">
        <v>32.466700000000003</v>
      </c>
      <c r="E18" s="8">
        <v>30.2333</v>
      </c>
    </row>
    <row r="19" spans="1:7" ht="15.75" customHeight="1" x14ac:dyDescent="0.25">
      <c r="A19" s="4">
        <v>3</v>
      </c>
      <c r="B19" s="4">
        <v>35</v>
      </c>
      <c r="C19" s="8">
        <v>32.133299999999998</v>
      </c>
      <c r="D19" s="8">
        <v>32.1</v>
      </c>
      <c r="E19" s="8">
        <v>27.6</v>
      </c>
    </row>
    <row r="20" spans="1:7" ht="15.75" customHeight="1" x14ac:dyDescent="0.25">
      <c r="A20" s="4">
        <v>4</v>
      </c>
      <c r="B20" s="4">
        <v>35</v>
      </c>
      <c r="C20" s="8">
        <v>33.566699999999997</v>
      </c>
      <c r="D20" s="8">
        <v>31.933299999999999</v>
      </c>
      <c r="E20" s="8">
        <v>30.7333</v>
      </c>
    </row>
    <row r="21" spans="1:7" ht="15.75" customHeight="1" x14ac:dyDescent="0.25">
      <c r="A21" s="4">
        <v>5</v>
      </c>
      <c r="B21" s="4">
        <v>35</v>
      </c>
      <c r="C21" s="8">
        <v>38.4</v>
      </c>
      <c r="D21" s="8">
        <v>38.866700000000002</v>
      </c>
      <c r="E21" s="8">
        <v>33.866700000000002</v>
      </c>
    </row>
    <row r="22" spans="1:7" ht="15.75" customHeight="1" x14ac:dyDescent="0.25">
      <c r="A22" s="4">
        <v>6</v>
      </c>
      <c r="B22" s="4">
        <v>35</v>
      </c>
      <c r="C22" s="8">
        <v>36.366700000000002</v>
      </c>
      <c r="D22" s="8">
        <v>38.566699999999997</v>
      </c>
      <c r="E22" s="8">
        <v>34.533299999999997</v>
      </c>
    </row>
    <row r="23" spans="1:7" ht="15.75" customHeight="1" x14ac:dyDescent="0.25">
      <c r="A23" s="4">
        <v>7</v>
      </c>
      <c r="B23" s="4">
        <v>35</v>
      </c>
      <c r="C23" s="8">
        <v>42.7333</v>
      </c>
      <c r="D23" s="8">
        <v>31</v>
      </c>
      <c r="E23" s="8">
        <v>31.7667</v>
      </c>
    </row>
    <row r="24" spans="1:7" ht="15.75" customHeight="1" x14ac:dyDescent="0.25">
      <c r="A24" s="4">
        <v>8</v>
      </c>
      <c r="B24" s="4">
        <v>35</v>
      </c>
      <c r="C24" s="8">
        <v>33.9</v>
      </c>
      <c r="D24" s="8">
        <v>39.666699999999999</v>
      </c>
      <c r="E24" s="8">
        <v>35.133299999999998</v>
      </c>
    </row>
    <row r="25" spans="1:7" ht="15.75" customHeight="1" x14ac:dyDescent="0.25">
      <c r="A25" s="4">
        <v>9</v>
      </c>
      <c r="B25" s="4">
        <v>35</v>
      </c>
      <c r="C25" s="8">
        <v>33.2333</v>
      </c>
      <c r="D25" s="8">
        <v>36.4</v>
      </c>
      <c r="E25" s="8">
        <v>32.299999999999997</v>
      </c>
    </row>
    <row r="26" spans="1:7" ht="15.75" customHeight="1" x14ac:dyDescent="0.25">
      <c r="A26" s="4">
        <v>10</v>
      </c>
      <c r="B26" s="4">
        <v>35</v>
      </c>
      <c r="C26" s="8">
        <v>35.4</v>
      </c>
      <c r="D26" s="8">
        <v>33.933300000000003</v>
      </c>
      <c r="E26" s="8">
        <v>31.366700000000002</v>
      </c>
    </row>
    <row r="27" spans="1:7" ht="15.75" customHeight="1" x14ac:dyDescent="0.25">
      <c r="A27" s="4">
        <v>11</v>
      </c>
      <c r="B27" s="4">
        <v>35</v>
      </c>
      <c r="C27" s="8">
        <v>27.533300000000001</v>
      </c>
      <c r="D27" s="8">
        <v>25.166699999999999</v>
      </c>
      <c r="E27" s="8">
        <v>26.166699999999999</v>
      </c>
    </row>
    <row r="28" spans="1:7" ht="15.75" customHeight="1" x14ac:dyDescent="0.25">
      <c r="A28" s="4">
        <v>12</v>
      </c>
      <c r="B28" s="4">
        <v>35</v>
      </c>
      <c r="C28" s="8">
        <v>24.67</v>
      </c>
      <c r="D28" s="8">
        <v>23.19</v>
      </c>
      <c r="E28" s="8">
        <v>23.2</v>
      </c>
    </row>
    <row r="29" spans="1:7" ht="15.75" customHeight="1" x14ac:dyDescent="0.25">
      <c r="A29" s="4">
        <v>13</v>
      </c>
      <c r="B29" s="4">
        <v>35</v>
      </c>
      <c r="C29" s="8">
        <v>33.226700000000001</v>
      </c>
      <c r="D29" s="8">
        <v>32.156700000000001</v>
      </c>
      <c r="E29" s="8">
        <v>31.2333</v>
      </c>
    </row>
    <row r="30" spans="1:7" ht="9" customHeight="1" x14ac:dyDescent="0.25">
      <c r="A30" s="4"/>
      <c r="B30" s="4"/>
      <c r="C30" s="4"/>
      <c r="D30" s="4"/>
      <c r="E30" s="4"/>
    </row>
    <row r="31" spans="1:7" ht="15.75" customHeight="1" x14ac:dyDescent="0.25">
      <c r="A31" s="19" t="s">
        <v>10</v>
      </c>
      <c r="B31" s="4" t="s">
        <v>6</v>
      </c>
      <c r="C31" s="4">
        <f>COUNT(C4:C29)</f>
        <v>26</v>
      </c>
      <c r="D31" s="4">
        <f t="shared" ref="D31:E31" si="0">COUNT(D4:D29)</f>
        <v>26</v>
      </c>
      <c r="E31" s="4">
        <f t="shared" si="0"/>
        <v>26</v>
      </c>
    </row>
    <row r="32" spans="1:7" ht="15.75" customHeight="1" x14ac:dyDescent="0.25">
      <c r="A32" s="19" t="s">
        <v>11</v>
      </c>
      <c r="B32" s="4" t="s">
        <v>6</v>
      </c>
      <c r="C32" s="8">
        <f>AVERAGE(C4:C29)</f>
        <v>33.596280769230766</v>
      </c>
      <c r="D32" s="8">
        <f t="shared" ref="D32:E32" si="1">AVERAGE(D4:D29)</f>
        <v>32.620107692307691</v>
      </c>
      <c r="E32" s="8">
        <f t="shared" si="1"/>
        <v>31.248592307692313</v>
      </c>
      <c r="G32" s="11"/>
    </row>
    <row r="33" spans="1:9" ht="15.75" customHeight="1" x14ac:dyDescent="0.25">
      <c r="A33" s="20" t="s">
        <v>12</v>
      </c>
      <c r="B33" s="6" t="s">
        <v>6</v>
      </c>
      <c r="C33" s="9">
        <f t="shared" ref="C33:E33" si="2">_xlfn.STDEV.S(C4:C29)</f>
        <v>4.3831569613710633</v>
      </c>
      <c r="D33" s="9">
        <f t="shared" si="2"/>
        <v>5.1213753879146964</v>
      </c>
      <c r="E33" s="9">
        <f t="shared" si="2"/>
        <v>4.006666055754871</v>
      </c>
    </row>
    <row r="34" spans="1:9" ht="15.75" customHeight="1" x14ac:dyDescent="0.25">
      <c r="A34" s="4"/>
      <c r="B34" s="4"/>
      <c r="C34" s="8"/>
      <c r="D34" s="8"/>
      <c r="E34" s="8"/>
    </row>
    <row r="35" spans="1:9" ht="15.75" customHeight="1" x14ac:dyDescent="0.25"/>
    <row r="36" spans="1:9" ht="15.75" customHeight="1" x14ac:dyDescent="0.25">
      <c r="A36" s="12"/>
    </row>
    <row r="37" spans="1:9" ht="15.75" customHeight="1" x14ac:dyDescent="0.25"/>
    <row r="38" spans="1:9" ht="15.75" customHeight="1" x14ac:dyDescent="0.25">
      <c r="A38" s="11"/>
      <c r="C38" s="10"/>
      <c r="I38" s="13"/>
    </row>
    <row r="39" spans="1:9" ht="15.75" customHeight="1" x14ac:dyDescent="0.25">
      <c r="A39" s="11"/>
      <c r="C39" s="10"/>
    </row>
    <row r="40" spans="1:9" ht="15.75" customHeight="1" x14ac:dyDescent="0.25">
      <c r="A40" s="11"/>
      <c r="C40" s="10"/>
    </row>
    <row r="41" spans="1:9" ht="15.75" customHeight="1" x14ac:dyDescent="0.25"/>
    <row r="42" spans="1:9" ht="15.75" customHeight="1" x14ac:dyDescent="0.25"/>
    <row r="43" spans="1:9" ht="15.75" customHeight="1" x14ac:dyDescent="0.25"/>
    <row r="44" spans="1:9" ht="15.75" customHeight="1" x14ac:dyDescent="0.25"/>
    <row r="45" spans="1:9" ht="15.75" customHeight="1" x14ac:dyDescent="0.25"/>
    <row r="46" spans="1:9" ht="15.75" customHeight="1" x14ac:dyDescent="0.25"/>
    <row r="47" spans="1:9" ht="15.75" customHeight="1" x14ac:dyDescent="0.25"/>
    <row r="48" spans="1:9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</sheetData>
  <pageMargins left="0.511811024" right="0.511811024" top="0.78740157499999996" bottom="0.78740157499999996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98"/>
  <sheetViews>
    <sheetView workbookViewId="0"/>
  </sheetViews>
  <sheetFormatPr defaultColWidth="8.7109375" defaultRowHeight="15" customHeight="1" x14ac:dyDescent="0.25"/>
  <sheetData>
    <row r="1" spans="1:17" x14ac:dyDescent="0.25">
      <c r="A1" s="17" t="s">
        <v>25</v>
      </c>
      <c r="B1" s="1"/>
    </row>
    <row r="3" spans="1:17" x14ac:dyDescent="0.25">
      <c r="A3" s="17" t="s">
        <v>8</v>
      </c>
      <c r="B3" s="1"/>
      <c r="J3" s="18" t="s">
        <v>9</v>
      </c>
      <c r="K3" s="2"/>
    </row>
    <row r="5" spans="1:17" x14ac:dyDescent="0.25">
      <c r="A5" s="21" t="s">
        <v>13</v>
      </c>
      <c r="B5" s="3" t="s">
        <v>0</v>
      </c>
      <c r="C5" s="3" t="s">
        <v>1</v>
      </c>
      <c r="D5" s="3" t="s">
        <v>2</v>
      </c>
      <c r="E5" s="3" t="s">
        <v>3</v>
      </c>
      <c r="F5" s="3" t="s">
        <v>4</v>
      </c>
      <c r="G5" s="3" t="s">
        <v>5</v>
      </c>
      <c r="H5" s="21" t="s">
        <v>22</v>
      </c>
      <c r="J5" s="21" t="s">
        <v>13</v>
      </c>
      <c r="K5" s="3" t="s">
        <v>0</v>
      </c>
      <c r="L5" s="3" t="s">
        <v>1</v>
      </c>
      <c r="M5" s="3" t="s">
        <v>2</v>
      </c>
      <c r="N5" s="3" t="s">
        <v>3</v>
      </c>
      <c r="O5" s="3" t="s">
        <v>4</v>
      </c>
      <c r="P5" s="3" t="s">
        <v>5</v>
      </c>
      <c r="Q5" s="21" t="s">
        <v>22</v>
      </c>
    </row>
    <row r="6" spans="1:17" x14ac:dyDescent="0.25">
      <c r="A6" s="4">
        <v>1</v>
      </c>
      <c r="B6" s="14">
        <v>36.99</v>
      </c>
      <c r="C6" s="14">
        <v>38.31</v>
      </c>
      <c r="D6" s="14">
        <v>38.880000000000003</v>
      </c>
      <c r="E6" s="14">
        <v>38.92</v>
      </c>
      <c r="F6" s="14">
        <v>39.03</v>
      </c>
      <c r="G6" s="14">
        <v>39.049999999999997</v>
      </c>
      <c r="H6" s="14">
        <v>37.32</v>
      </c>
      <c r="J6" s="4">
        <v>1</v>
      </c>
      <c r="K6" s="14">
        <v>37.04</v>
      </c>
      <c r="L6" s="14">
        <v>38.21</v>
      </c>
      <c r="M6" s="14">
        <v>38.97</v>
      </c>
      <c r="N6" s="14">
        <v>39.21</v>
      </c>
      <c r="O6" s="14">
        <v>39.01</v>
      </c>
      <c r="P6" s="14">
        <v>39.04</v>
      </c>
      <c r="Q6" s="14">
        <v>37.56</v>
      </c>
    </row>
    <row r="7" spans="1:17" x14ac:dyDescent="0.25">
      <c r="A7" s="4">
        <v>2</v>
      </c>
      <c r="B7" s="14">
        <v>37.29</v>
      </c>
      <c r="C7" s="14">
        <v>37.450000000000003</v>
      </c>
      <c r="D7" s="14">
        <v>37.869999999999997</v>
      </c>
      <c r="E7" s="14">
        <v>38.17</v>
      </c>
      <c r="F7" s="14">
        <v>38.18</v>
      </c>
      <c r="G7" s="14">
        <v>38.36</v>
      </c>
      <c r="H7" s="14">
        <v>37.92</v>
      </c>
      <c r="J7" s="4">
        <v>2</v>
      </c>
      <c r="K7" s="14">
        <v>36.86</v>
      </c>
      <c r="L7" s="14">
        <v>37.520000000000003</v>
      </c>
      <c r="M7" s="14">
        <v>38.22</v>
      </c>
      <c r="N7" s="14">
        <v>39.049999999999997</v>
      </c>
      <c r="O7" s="14">
        <v>39.22</v>
      </c>
      <c r="P7" s="14">
        <v>39.06</v>
      </c>
      <c r="Q7" s="14">
        <v>38.229999999999997</v>
      </c>
    </row>
    <row r="8" spans="1:17" x14ac:dyDescent="0.25">
      <c r="A8" s="4">
        <v>3</v>
      </c>
      <c r="B8" s="14">
        <v>37.36</v>
      </c>
      <c r="C8" s="14">
        <v>38.6</v>
      </c>
      <c r="D8" s="14">
        <v>39.049999999999997</v>
      </c>
      <c r="E8" s="14">
        <v>39.1</v>
      </c>
      <c r="F8" s="14">
        <v>39.08</v>
      </c>
      <c r="G8" s="14">
        <v>39.75</v>
      </c>
      <c r="H8" s="14">
        <v>37.5</v>
      </c>
      <c r="J8" s="4">
        <v>3</v>
      </c>
      <c r="K8" s="14">
        <v>37.799999999999997</v>
      </c>
      <c r="L8" s="14">
        <v>38.380000000000003</v>
      </c>
      <c r="M8" s="14">
        <v>39.03</v>
      </c>
      <c r="N8" s="14">
        <v>39.64</v>
      </c>
      <c r="O8" s="14">
        <v>39.9</v>
      </c>
      <c r="P8" s="14">
        <v>40.15</v>
      </c>
      <c r="Q8" s="14">
        <v>37.49</v>
      </c>
    </row>
    <row r="9" spans="1:17" x14ac:dyDescent="0.25">
      <c r="A9" s="4">
        <v>4</v>
      </c>
      <c r="B9" s="14">
        <v>37.61</v>
      </c>
      <c r="C9" s="14">
        <v>38.130000000000003</v>
      </c>
      <c r="D9" s="14">
        <v>38.549999999999997</v>
      </c>
      <c r="E9" s="14">
        <v>38.86</v>
      </c>
      <c r="F9" s="14">
        <v>39.03</v>
      </c>
      <c r="G9" s="14">
        <v>39.25</v>
      </c>
      <c r="H9" s="14">
        <v>37.42</v>
      </c>
      <c r="J9" s="4">
        <v>4</v>
      </c>
      <c r="K9" s="14">
        <v>37.270000000000003</v>
      </c>
      <c r="L9" s="14">
        <v>38.130000000000003</v>
      </c>
      <c r="M9" s="14">
        <v>38.840000000000003</v>
      </c>
      <c r="N9" s="14">
        <v>39.46</v>
      </c>
      <c r="O9" s="14">
        <v>39.54</v>
      </c>
      <c r="P9" s="14">
        <v>39.5</v>
      </c>
      <c r="Q9" s="14">
        <v>37.68</v>
      </c>
    </row>
    <row r="10" spans="1:17" x14ac:dyDescent="0.25">
      <c r="A10" s="4">
        <v>5</v>
      </c>
      <c r="B10" s="14">
        <v>37.229999999999997</v>
      </c>
      <c r="C10" s="14">
        <v>38.409999999999997</v>
      </c>
      <c r="D10" s="14">
        <v>38.61</v>
      </c>
      <c r="E10" s="14">
        <v>39.28</v>
      </c>
      <c r="F10" s="14">
        <v>39.28</v>
      </c>
      <c r="G10" s="14">
        <v>39.14</v>
      </c>
      <c r="H10" s="14">
        <v>37.75</v>
      </c>
      <c r="J10" s="4">
        <v>5</v>
      </c>
      <c r="K10" s="14">
        <v>37.409999999999997</v>
      </c>
      <c r="L10" s="14">
        <v>38.42</v>
      </c>
      <c r="M10" s="14">
        <v>39.17</v>
      </c>
      <c r="N10" s="14">
        <v>39.94</v>
      </c>
      <c r="O10" s="14">
        <v>40.04</v>
      </c>
      <c r="P10" s="14">
        <v>39.74</v>
      </c>
      <c r="Q10" s="14">
        <v>37.450000000000003</v>
      </c>
    </row>
    <row r="11" spans="1:17" x14ac:dyDescent="0.25">
      <c r="A11" s="4">
        <v>6</v>
      </c>
      <c r="B11" s="14">
        <v>37.93</v>
      </c>
      <c r="C11" s="14">
        <v>38.64</v>
      </c>
      <c r="D11" s="14">
        <v>39.049999999999997</v>
      </c>
      <c r="E11" s="14">
        <v>39.42</v>
      </c>
      <c r="F11" s="14">
        <v>39.54</v>
      </c>
      <c r="G11" s="14">
        <v>39.770000000000003</v>
      </c>
      <c r="H11" s="14">
        <v>37.24</v>
      </c>
      <c r="J11" s="4">
        <v>6</v>
      </c>
      <c r="K11" s="14">
        <v>37.29</v>
      </c>
      <c r="L11" s="14">
        <v>38.1</v>
      </c>
      <c r="M11" s="14">
        <v>38.520000000000003</v>
      </c>
      <c r="N11" s="14">
        <v>38.89</v>
      </c>
      <c r="O11" s="14">
        <v>39.17</v>
      </c>
      <c r="P11" s="14">
        <v>38.950000000000003</v>
      </c>
      <c r="Q11" s="14">
        <v>37.49</v>
      </c>
    </row>
    <row r="12" spans="1:17" x14ac:dyDescent="0.25">
      <c r="A12" s="4">
        <v>7</v>
      </c>
      <c r="B12" s="14">
        <v>37.229999999999997</v>
      </c>
      <c r="C12" s="14">
        <v>38.42</v>
      </c>
      <c r="D12" s="14">
        <v>38.950000000000003</v>
      </c>
      <c r="E12" s="14">
        <v>39.21</v>
      </c>
      <c r="F12" s="14">
        <v>39.53</v>
      </c>
      <c r="G12" s="14">
        <v>39.86</v>
      </c>
      <c r="H12" s="14">
        <v>37.270000000000003</v>
      </c>
      <c r="J12" s="4">
        <v>7</v>
      </c>
      <c r="K12" s="14">
        <v>37.24</v>
      </c>
      <c r="L12" s="14">
        <v>38.08</v>
      </c>
      <c r="M12" s="14">
        <v>38.69</v>
      </c>
      <c r="N12" s="14">
        <v>39.340000000000003</v>
      </c>
      <c r="O12" s="14">
        <v>38.79</v>
      </c>
      <c r="P12" s="14">
        <v>38.97</v>
      </c>
      <c r="Q12" s="14">
        <v>37.25</v>
      </c>
    </row>
    <row r="13" spans="1:17" x14ac:dyDescent="0.25">
      <c r="A13" s="4">
        <v>8</v>
      </c>
      <c r="B13" s="14">
        <v>37</v>
      </c>
      <c r="C13" s="14">
        <v>38.340000000000003</v>
      </c>
      <c r="D13" s="14">
        <v>38.78</v>
      </c>
      <c r="E13" s="14">
        <v>38.049999999999997</v>
      </c>
      <c r="F13" s="14">
        <v>39.020000000000003</v>
      </c>
      <c r="G13" s="14">
        <v>39.08</v>
      </c>
      <c r="H13" s="14">
        <v>37.22</v>
      </c>
      <c r="J13" s="4">
        <v>8</v>
      </c>
      <c r="K13" s="14">
        <v>37.299999999999997</v>
      </c>
      <c r="L13" s="14">
        <v>38.200000000000003</v>
      </c>
      <c r="M13" s="14">
        <v>39</v>
      </c>
      <c r="N13" s="14">
        <v>38.799999999999997</v>
      </c>
      <c r="O13" s="14">
        <v>39.270000000000003</v>
      </c>
      <c r="P13" s="14">
        <v>39.42</v>
      </c>
      <c r="Q13" s="14">
        <v>37.4</v>
      </c>
    </row>
    <row r="14" spans="1:17" x14ac:dyDescent="0.25">
      <c r="A14" s="4">
        <v>9</v>
      </c>
      <c r="B14" s="14">
        <v>37.659999999999997</v>
      </c>
      <c r="C14" s="14">
        <v>38.81</v>
      </c>
      <c r="D14" s="14">
        <v>39.17</v>
      </c>
      <c r="E14" s="14">
        <v>39.090000000000003</v>
      </c>
      <c r="F14" s="14">
        <v>39.21</v>
      </c>
      <c r="G14" s="14">
        <v>39.32</v>
      </c>
      <c r="H14" s="14">
        <v>37.5</v>
      </c>
      <c r="J14" s="4">
        <v>9</v>
      </c>
      <c r="K14" s="14">
        <v>37.450000000000003</v>
      </c>
      <c r="L14" s="14">
        <v>38.39</v>
      </c>
      <c r="M14" s="14">
        <v>38.54</v>
      </c>
      <c r="N14" s="14">
        <v>39.11</v>
      </c>
      <c r="O14" s="14">
        <v>40.08</v>
      </c>
      <c r="P14" s="14">
        <v>40.29</v>
      </c>
      <c r="Q14" s="14">
        <v>37.49</v>
      </c>
    </row>
    <row r="15" spans="1:17" x14ac:dyDescent="0.25">
      <c r="A15" s="4">
        <v>10</v>
      </c>
      <c r="B15" s="14">
        <v>37.380000000000003</v>
      </c>
      <c r="C15" s="14">
        <v>38.28</v>
      </c>
      <c r="D15" s="14">
        <v>38.71</v>
      </c>
      <c r="E15" s="14">
        <v>38.99</v>
      </c>
      <c r="F15" s="14">
        <v>39.1</v>
      </c>
      <c r="G15" s="14">
        <v>39.31</v>
      </c>
      <c r="H15" s="14">
        <v>37.4</v>
      </c>
      <c r="J15" s="4">
        <v>10</v>
      </c>
      <c r="K15" s="14">
        <v>37.4</v>
      </c>
      <c r="L15" s="14">
        <v>38.4</v>
      </c>
      <c r="M15" s="14">
        <v>39.1</v>
      </c>
      <c r="N15" s="14">
        <v>39.049999999999997</v>
      </c>
      <c r="O15" s="14">
        <v>39.1</v>
      </c>
      <c r="P15" s="14">
        <v>38.86</v>
      </c>
      <c r="Q15" s="14">
        <v>37.35</v>
      </c>
    </row>
    <row r="16" spans="1:17" x14ac:dyDescent="0.25">
      <c r="A16" s="4">
        <v>11</v>
      </c>
      <c r="B16" s="14">
        <v>37.299999999999997</v>
      </c>
      <c r="C16" s="14">
        <v>38.799999999999997</v>
      </c>
      <c r="D16" s="14">
        <v>38.89</v>
      </c>
      <c r="E16" s="14">
        <v>38.68</v>
      </c>
      <c r="F16" s="14">
        <v>39.03</v>
      </c>
      <c r="G16" s="14">
        <v>39.06</v>
      </c>
      <c r="H16" s="14">
        <v>37.86</v>
      </c>
      <c r="J16" s="4">
        <v>11</v>
      </c>
      <c r="K16" s="14">
        <v>37.299999999999997</v>
      </c>
      <c r="L16" s="14">
        <v>38.799999999999997</v>
      </c>
      <c r="M16" s="14">
        <v>38.78</v>
      </c>
      <c r="N16" s="14">
        <v>39.020000000000003</v>
      </c>
      <c r="O16" s="14">
        <v>39</v>
      </c>
      <c r="P16" s="14">
        <v>39.28</v>
      </c>
      <c r="Q16" s="14">
        <v>37.9</v>
      </c>
    </row>
    <row r="17" spans="1:17" x14ac:dyDescent="0.25">
      <c r="A17" s="4">
        <v>12</v>
      </c>
      <c r="B17" s="14">
        <v>37.19</v>
      </c>
      <c r="C17" s="14">
        <v>38.200000000000003</v>
      </c>
      <c r="D17" s="14">
        <v>38.020000000000003</v>
      </c>
      <c r="E17" s="14">
        <v>38.18</v>
      </c>
      <c r="F17" s="14">
        <v>39.200000000000003</v>
      </c>
      <c r="G17" s="14">
        <v>39.42</v>
      </c>
      <c r="H17" s="14">
        <v>37.520000000000003</v>
      </c>
      <c r="J17" s="4">
        <v>12</v>
      </c>
      <c r="K17" s="14">
        <v>37.799999999999997</v>
      </c>
      <c r="L17" s="14">
        <v>38.92</v>
      </c>
      <c r="M17" s="14">
        <v>38.380000000000003</v>
      </c>
      <c r="N17" s="14">
        <v>38.590000000000003</v>
      </c>
      <c r="O17" s="14">
        <v>39</v>
      </c>
      <c r="P17" s="14">
        <v>38.78</v>
      </c>
      <c r="Q17" s="14">
        <v>37.85</v>
      </c>
    </row>
    <row r="18" spans="1:17" x14ac:dyDescent="0.25">
      <c r="A18" s="4">
        <v>13</v>
      </c>
      <c r="B18" s="14">
        <v>37.36</v>
      </c>
      <c r="C18" s="14">
        <v>38.33</v>
      </c>
      <c r="D18" s="14">
        <v>38.76</v>
      </c>
      <c r="E18" s="14">
        <v>38.93</v>
      </c>
      <c r="F18" s="14">
        <v>39.11</v>
      </c>
      <c r="G18" s="14">
        <v>39.28</v>
      </c>
      <c r="H18" s="14">
        <v>37.450000000000003</v>
      </c>
      <c r="J18" s="4">
        <v>13</v>
      </c>
      <c r="K18" s="14">
        <v>37.340000000000003</v>
      </c>
      <c r="L18" s="14">
        <v>38.29</v>
      </c>
      <c r="M18" s="14">
        <v>38.770000000000003</v>
      </c>
      <c r="N18" s="14">
        <v>39.21</v>
      </c>
      <c r="O18" s="14">
        <v>39.380000000000003</v>
      </c>
      <c r="P18" s="14">
        <v>39.380000000000003</v>
      </c>
      <c r="Q18" s="14">
        <v>37.57</v>
      </c>
    </row>
    <row r="19" spans="1:17" ht="6.75" customHeight="1" x14ac:dyDescent="0.25">
      <c r="A19" s="4"/>
      <c r="B19" s="4"/>
      <c r="C19" s="4"/>
      <c r="D19" s="4"/>
      <c r="E19" s="4"/>
      <c r="F19" s="4"/>
      <c r="G19" s="4"/>
      <c r="H19" s="4"/>
      <c r="J19" s="4"/>
      <c r="K19" s="4"/>
      <c r="L19" s="4"/>
      <c r="M19" s="4"/>
      <c r="N19" s="4"/>
      <c r="O19" s="4"/>
      <c r="P19" s="4"/>
    </row>
    <row r="20" spans="1:17" ht="15.75" customHeight="1" x14ac:dyDescent="0.25">
      <c r="A20" s="19" t="s">
        <v>10</v>
      </c>
      <c r="B20" s="4">
        <f>COUNT(B6:B18)</f>
        <v>13</v>
      </c>
      <c r="C20" s="4">
        <f t="shared" ref="C20:H20" si="0">COUNT(C6:C18)</f>
        <v>13</v>
      </c>
      <c r="D20" s="4">
        <f t="shared" si="0"/>
        <v>13</v>
      </c>
      <c r="E20" s="4">
        <f t="shared" si="0"/>
        <v>13</v>
      </c>
      <c r="F20" s="4">
        <f t="shared" si="0"/>
        <v>13</v>
      </c>
      <c r="G20" s="4">
        <f t="shared" si="0"/>
        <v>13</v>
      </c>
      <c r="H20" s="4">
        <f t="shared" si="0"/>
        <v>13</v>
      </c>
      <c r="J20" s="19" t="s">
        <v>10</v>
      </c>
      <c r="K20" s="4">
        <f t="shared" ref="K20:Q20" si="1">COUNT(K6:K18)</f>
        <v>13</v>
      </c>
      <c r="L20" s="4">
        <f>COUNT(L6:L18)</f>
        <v>13</v>
      </c>
      <c r="M20" s="4">
        <f t="shared" si="1"/>
        <v>13</v>
      </c>
      <c r="N20" s="4">
        <f t="shared" si="1"/>
        <v>13</v>
      </c>
      <c r="O20" s="4">
        <f t="shared" si="1"/>
        <v>13</v>
      </c>
      <c r="P20" s="4">
        <f t="shared" si="1"/>
        <v>13</v>
      </c>
      <c r="Q20" s="4">
        <f t="shared" si="1"/>
        <v>13</v>
      </c>
    </row>
    <row r="21" spans="1:17" ht="15.75" customHeight="1" x14ac:dyDescent="0.25">
      <c r="A21" s="19" t="s">
        <v>11</v>
      </c>
      <c r="B21" s="14">
        <f t="shared" ref="B21:H21" si="2">AVERAGE(B6:B18)</f>
        <v>37.348461538461535</v>
      </c>
      <c r="C21" s="14">
        <f t="shared" si="2"/>
        <v>38.363076923076932</v>
      </c>
      <c r="D21" s="14">
        <f>AVERAGE(D6:D18)</f>
        <v>38.714615384615385</v>
      </c>
      <c r="E21" s="14">
        <f t="shared" si="2"/>
        <v>38.836923076923078</v>
      </c>
      <c r="F21" s="14">
        <f t="shared" si="2"/>
        <v>39.10307692307692</v>
      </c>
      <c r="G21" s="14">
        <f t="shared" si="2"/>
        <v>39.280769230769231</v>
      </c>
      <c r="H21" s="14">
        <f t="shared" si="2"/>
        <v>37.489999999999995</v>
      </c>
      <c r="J21" s="19" t="s">
        <v>11</v>
      </c>
      <c r="K21" s="14">
        <f t="shared" ref="K21:Q21" si="3">AVERAGE(K6:K18)</f>
        <v>37.346153846153847</v>
      </c>
      <c r="L21" s="14">
        <f t="shared" si="3"/>
        <v>38.29538461538462</v>
      </c>
      <c r="M21" s="14">
        <f t="shared" si="3"/>
        <v>38.77000000000001</v>
      </c>
      <c r="N21" s="14">
        <f>AVERAGE(N6:N18)</f>
        <v>39.177692307692311</v>
      </c>
      <c r="O21" s="14">
        <f t="shared" si="3"/>
        <v>39.346153846153847</v>
      </c>
      <c r="P21" s="14">
        <f t="shared" si="3"/>
        <v>39.339999999999996</v>
      </c>
      <c r="Q21" s="14">
        <f t="shared" si="3"/>
        <v>37.593076923076929</v>
      </c>
    </row>
    <row r="22" spans="1:17" ht="15.75" customHeight="1" x14ac:dyDescent="0.25">
      <c r="A22" s="20" t="s">
        <v>12</v>
      </c>
      <c r="B22" s="15">
        <f t="shared" ref="B22:H22" si="4">_xlfn.STDEV.S(B6:B18)</f>
        <v>0.26041141020335962</v>
      </c>
      <c r="C22" s="15">
        <f t="shared" si="4"/>
        <v>0.34819497927130277</v>
      </c>
      <c r="D22" s="15">
        <f t="shared" si="4"/>
        <v>0.3858025268755893</v>
      </c>
      <c r="E22" s="15">
        <f t="shared" si="4"/>
        <v>0.44426689829772115</v>
      </c>
      <c r="F22" s="15">
        <f>_xlfn.STDEV.S(F6:F18)</f>
        <v>0.32925128740281384</v>
      </c>
      <c r="G22" s="15">
        <f t="shared" si="4"/>
        <v>0.39026618135279506</v>
      </c>
      <c r="H22" s="15">
        <f t="shared" si="4"/>
        <v>0.22689939033266102</v>
      </c>
      <c r="J22" s="20" t="s">
        <v>12</v>
      </c>
      <c r="K22" s="15">
        <f t="shared" ref="K22:Q22" si="5">_xlfn.STDEV.S(K6:K18)</f>
        <v>0.25565401299211787</v>
      </c>
      <c r="L22" s="15">
        <f t="shared" si="5"/>
        <v>0.34362322837218467</v>
      </c>
      <c r="M22" s="15">
        <f t="shared" si="5"/>
        <v>0.29022979401387006</v>
      </c>
      <c r="N22" s="15">
        <f t="shared" si="5"/>
        <v>0.35775116692457787</v>
      </c>
      <c r="O22" s="15">
        <f t="shared" si="5"/>
        <v>0.42236513550754551</v>
      </c>
      <c r="P22" s="15">
        <f t="shared" si="5"/>
        <v>0.47933982378545004</v>
      </c>
      <c r="Q22" s="15">
        <f t="shared" si="5"/>
        <v>0.26480762247918088</v>
      </c>
    </row>
    <row r="23" spans="1:17" ht="15.75" customHeight="1" x14ac:dyDescent="0.25"/>
    <row r="24" spans="1:17" ht="15.75" customHeight="1" x14ac:dyDescent="0.25"/>
    <row r="25" spans="1:17" ht="15.75" customHeight="1" x14ac:dyDescent="0.25"/>
    <row r="26" spans="1:17" ht="15.75" customHeight="1" x14ac:dyDescent="0.25"/>
    <row r="27" spans="1:17" ht="15.75" customHeight="1" x14ac:dyDescent="0.25"/>
    <row r="28" spans="1:17" ht="15.75" customHeight="1" x14ac:dyDescent="0.25"/>
    <row r="29" spans="1:17" ht="15.75" customHeight="1" x14ac:dyDescent="0.25"/>
    <row r="30" spans="1:17" ht="15.75" customHeight="1" x14ac:dyDescent="0.25"/>
    <row r="31" spans="1:17" ht="15.75" customHeight="1" x14ac:dyDescent="0.25"/>
    <row r="32" spans="1:17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</sheetData>
  <pageMargins left="0.511811024" right="0.511811024" top="0.78740157499999996" bottom="0.78740157499999996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98"/>
  <sheetViews>
    <sheetView workbookViewId="0"/>
  </sheetViews>
  <sheetFormatPr defaultColWidth="8.7109375" defaultRowHeight="15" customHeight="1" x14ac:dyDescent="0.25"/>
  <sheetData>
    <row r="1" spans="1:15" x14ac:dyDescent="0.25">
      <c r="A1" s="17" t="s">
        <v>26</v>
      </c>
      <c r="B1" s="1"/>
    </row>
    <row r="3" spans="1:15" x14ac:dyDescent="0.25">
      <c r="A3" s="17" t="s">
        <v>8</v>
      </c>
      <c r="B3" s="1"/>
      <c r="I3" s="18" t="s">
        <v>9</v>
      </c>
      <c r="J3" s="2"/>
    </row>
    <row r="5" spans="1:15" x14ac:dyDescent="0.25">
      <c r="A5" s="21" t="s">
        <v>13</v>
      </c>
      <c r="B5" s="3" t="s">
        <v>0</v>
      </c>
      <c r="C5" s="3" t="s">
        <v>1</v>
      </c>
      <c r="D5" s="3" t="s">
        <v>2</v>
      </c>
      <c r="E5" s="3" t="s">
        <v>3</v>
      </c>
      <c r="F5" s="3" t="s">
        <v>4</v>
      </c>
      <c r="G5" s="3" t="s">
        <v>5</v>
      </c>
      <c r="I5" s="21" t="s">
        <v>13</v>
      </c>
      <c r="J5" s="3" t="s">
        <v>0</v>
      </c>
      <c r="K5" s="3" t="s">
        <v>1</v>
      </c>
      <c r="L5" s="3" t="s">
        <v>2</v>
      </c>
      <c r="M5" s="3" t="s">
        <v>3</v>
      </c>
      <c r="N5" s="3" t="s">
        <v>4</v>
      </c>
      <c r="O5" s="3" t="s">
        <v>5</v>
      </c>
    </row>
    <row r="6" spans="1:15" x14ac:dyDescent="0.25">
      <c r="A6" s="4">
        <v>1</v>
      </c>
      <c r="B6" s="5">
        <v>54</v>
      </c>
      <c r="C6" s="5">
        <v>152</v>
      </c>
      <c r="D6" s="5">
        <v>154</v>
      </c>
      <c r="E6" s="5">
        <v>157</v>
      </c>
      <c r="F6" s="5">
        <v>169</v>
      </c>
      <c r="G6" s="5">
        <v>172</v>
      </c>
      <c r="I6" s="4">
        <v>1</v>
      </c>
      <c r="J6" s="5">
        <v>76</v>
      </c>
      <c r="K6" s="5">
        <v>163</v>
      </c>
      <c r="L6" s="5">
        <v>164</v>
      </c>
      <c r="M6" s="5">
        <v>174</v>
      </c>
      <c r="N6" s="5">
        <v>163</v>
      </c>
      <c r="O6" s="5">
        <v>170</v>
      </c>
    </row>
    <row r="7" spans="1:15" x14ac:dyDescent="0.25">
      <c r="A7" s="4">
        <v>2</v>
      </c>
      <c r="B7" s="5">
        <v>66</v>
      </c>
      <c r="C7" s="5">
        <v>155</v>
      </c>
      <c r="D7" s="5">
        <v>166</v>
      </c>
      <c r="E7" s="5">
        <v>173</v>
      </c>
      <c r="F7" s="5">
        <v>180</v>
      </c>
      <c r="G7" s="5">
        <v>183</v>
      </c>
      <c r="I7" s="4">
        <v>2</v>
      </c>
      <c r="J7" s="5">
        <v>66</v>
      </c>
      <c r="K7" s="5">
        <v>169</v>
      </c>
      <c r="L7" s="5">
        <v>182</v>
      </c>
      <c r="M7" s="5">
        <v>189</v>
      </c>
      <c r="N7" s="5">
        <v>185</v>
      </c>
      <c r="O7" s="5">
        <v>182</v>
      </c>
    </row>
    <row r="8" spans="1:15" x14ac:dyDescent="0.25">
      <c r="A8" s="4">
        <v>3</v>
      </c>
      <c r="B8" s="5">
        <v>68</v>
      </c>
      <c r="C8" s="5">
        <v>190</v>
      </c>
      <c r="D8" s="5">
        <v>191</v>
      </c>
      <c r="E8" s="5">
        <v>193</v>
      </c>
      <c r="F8" s="5">
        <v>195</v>
      </c>
      <c r="G8" s="5">
        <v>198</v>
      </c>
      <c r="I8" s="4">
        <v>3</v>
      </c>
      <c r="J8" s="5">
        <v>69</v>
      </c>
      <c r="K8" s="5">
        <v>186</v>
      </c>
      <c r="L8" s="5">
        <v>191</v>
      </c>
      <c r="M8" s="5">
        <v>192</v>
      </c>
      <c r="N8" s="5">
        <v>190</v>
      </c>
      <c r="O8" s="5">
        <v>192</v>
      </c>
    </row>
    <row r="9" spans="1:15" x14ac:dyDescent="0.25">
      <c r="A9" s="4">
        <v>4</v>
      </c>
      <c r="B9" s="5">
        <v>56</v>
      </c>
      <c r="C9" s="5">
        <v>174</v>
      </c>
      <c r="D9" s="5">
        <v>178</v>
      </c>
      <c r="E9" s="5">
        <v>183</v>
      </c>
      <c r="F9" s="5">
        <v>185</v>
      </c>
      <c r="G9" s="5">
        <v>187</v>
      </c>
      <c r="I9" s="4">
        <v>4</v>
      </c>
      <c r="J9" s="5">
        <v>54</v>
      </c>
      <c r="K9" s="5">
        <v>154</v>
      </c>
      <c r="L9" s="5">
        <v>170</v>
      </c>
      <c r="M9" s="5">
        <v>178</v>
      </c>
      <c r="N9" s="5">
        <v>173</v>
      </c>
      <c r="O9" s="5">
        <v>189</v>
      </c>
    </row>
    <row r="10" spans="1:15" x14ac:dyDescent="0.25">
      <c r="A10" s="4">
        <v>5</v>
      </c>
      <c r="B10" s="5">
        <v>68</v>
      </c>
      <c r="C10" s="5">
        <v>177</v>
      </c>
      <c r="D10" s="5">
        <v>177</v>
      </c>
      <c r="E10" s="5">
        <v>176</v>
      </c>
      <c r="F10" s="5">
        <v>180</v>
      </c>
      <c r="G10" s="5">
        <v>183</v>
      </c>
      <c r="I10" s="4">
        <v>5</v>
      </c>
      <c r="J10" s="5">
        <v>69</v>
      </c>
      <c r="K10" s="5">
        <v>187</v>
      </c>
      <c r="L10" s="5">
        <v>169</v>
      </c>
      <c r="M10" s="5">
        <v>167</v>
      </c>
      <c r="N10" s="5">
        <v>172</v>
      </c>
      <c r="O10" s="5">
        <v>178</v>
      </c>
    </row>
    <row r="11" spans="1:15" x14ac:dyDescent="0.25">
      <c r="A11" s="4">
        <v>6</v>
      </c>
      <c r="B11" s="5">
        <v>79</v>
      </c>
      <c r="C11" s="5">
        <v>172</v>
      </c>
      <c r="D11" s="5">
        <v>169</v>
      </c>
      <c r="E11" s="5">
        <v>172</v>
      </c>
      <c r="F11" s="5">
        <v>176</v>
      </c>
      <c r="G11" s="5">
        <v>181</v>
      </c>
      <c r="I11" s="4">
        <v>6</v>
      </c>
      <c r="J11" s="5">
        <v>77</v>
      </c>
      <c r="K11" s="5">
        <v>175</v>
      </c>
      <c r="L11" s="5">
        <v>167</v>
      </c>
      <c r="M11" s="5">
        <v>168</v>
      </c>
      <c r="N11" s="5">
        <v>170</v>
      </c>
      <c r="O11" s="5">
        <v>173</v>
      </c>
    </row>
    <row r="12" spans="1:15" x14ac:dyDescent="0.25">
      <c r="A12" s="4">
        <v>7</v>
      </c>
      <c r="B12" s="5">
        <v>75</v>
      </c>
      <c r="C12" s="5">
        <v>167</v>
      </c>
      <c r="D12" s="5">
        <v>174</v>
      </c>
      <c r="E12" s="5">
        <v>175</v>
      </c>
      <c r="F12" s="5">
        <v>184</v>
      </c>
      <c r="G12" s="5">
        <v>186</v>
      </c>
      <c r="I12" s="4">
        <v>7</v>
      </c>
      <c r="J12" s="5">
        <v>74</v>
      </c>
      <c r="K12" s="5">
        <v>175</v>
      </c>
      <c r="L12" s="5">
        <v>171</v>
      </c>
      <c r="M12" s="5">
        <v>169</v>
      </c>
      <c r="N12" s="5">
        <v>169</v>
      </c>
      <c r="O12" s="5">
        <v>178</v>
      </c>
    </row>
    <row r="13" spans="1:15" x14ac:dyDescent="0.25">
      <c r="A13" s="4">
        <v>8</v>
      </c>
      <c r="B13" s="5">
        <v>71</v>
      </c>
      <c r="C13" s="5">
        <v>158</v>
      </c>
      <c r="D13" s="5">
        <v>163</v>
      </c>
      <c r="E13" s="5">
        <v>178</v>
      </c>
      <c r="F13" s="5">
        <v>184</v>
      </c>
      <c r="G13" s="5">
        <v>183</v>
      </c>
      <c r="I13" s="4">
        <v>8</v>
      </c>
      <c r="J13" s="5">
        <v>76</v>
      </c>
      <c r="K13" s="5">
        <v>157</v>
      </c>
      <c r="L13" s="5">
        <v>163</v>
      </c>
      <c r="M13" s="5">
        <v>168</v>
      </c>
      <c r="N13" s="5">
        <v>186</v>
      </c>
      <c r="O13" s="5">
        <v>189</v>
      </c>
    </row>
    <row r="14" spans="1:15" x14ac:dyDescent="0.25">
      <c r="A14" s="4">
        <v>9</v>
      </c>
      <c r="B14" s="5">
        <v>63</v>
      </c>
      <c r="C14" s="5">
        <v>164</v>
      </c>
      <c r="D14" s="5">
        <v>153</v>
      </c>
      <c r="E14" s="5">
        <v>160</v>
      </c>
      <c r="F14" s="5">
        <v>155</v>
      </c>
      <c r="G14" s="5">
        <v>159</v>
      </c>
      <c r="I14" s="4">
        <v>9</v>
      </c>
      <c r="J14" s="5">
        <v>71</v>
      </c>
      <c r="K14" s="5">
        <v>164</v>
      </c>
      <c r="L14" s="5">
        <v>172</v>
      </c>
      <c r="M14" s="5">
        <v>174</v>
      </c>
      <c r="N14" s="5">
        <v>173</v>
      </c>
      <c r="O14" s="5">
        <v>181</v>
      </c>
    </row>
    <row r="15" spans="1:15" x14ac:dyDescent="0.25">
      <c r="A15" s="4">
        <v>10</v>
      </c>
      <c r="B15" s="5">
        <v>68</v>
      </c>
      <c r="C15" s="5">
        <v>170</v>
      </c>
      <c r="D15" s="5">
        <v>175</v>
      </c>
      <c r="E15" s="5">
        <v>176</v>
      </c>
      <c r="F15" s="5">
        <v>180</v>
      </c>
      <c r="G15" s="5">
        <v>185</v>
      </c>
      <c r="I15" s="4">
        <v>10</v>
      </c>
      <c r="J15" s="5">
        <v>69</v>
      </c>
      <c r="K15" s="5">
        <v>168</v>
      </c>
      <c r="L15" s="5">
        <v>175</v>
      </c>
      <c r="M15" s="5">
        <v>173</v>
      </c>
      <c r="N15" s="5">
        <v>180</v>
      </c>
      <c r="O15" s="5">
        <v>180</v>
      </c>
    </row>
    <row r="16" spans="1:15" x14ac:dyDescent="0.25">
      <c r="A16" s="4">
        <v>11</v>
      </c>
      <c r="B16" s="5">
        <v>72</v>
      </c>
      <c r="C16" s="5">
        <v>168</v>
      </c>
      <c r="D16" s="5">
        <v>172</v>
      </c>
      <c r="E16" s="5">
        <v>177</v>
      </c>
      <c r="F16" s="5">
        <v>175</v>
      </c>
      <c r="G16" s="5">
        <v>177</v>
      </c>
      <c r="I16" s="4">
        <v>11</v>
      </c>
      <c r="J16" s="5">
        <v>69</v>
      </c>
      <c r="K16" s="5">
        <v>175</v>
      </c>
      <c r="L16" s="5">
        <v>180</v>
      </c>
      <c r="M16" s="5">
        <v>182</v>
      </c>
      <c r="N16" s="5">
        <v>181</v>
      </c>
      <c r="O16" s="5">
        <v>187</v>
      </c>
    </row>
    <row r="17" spans="1:15" x14ac:dyDescent="0.25">
      <c r="A17" s="4">
        <v>12</v>
      </c>
      <c r="B17" s="5">
        <v>70</v>
      </c>
      <c r="C17" s="5">
        <v>169</v>
      </c>
      <c r="D17" s="5">
        <v>173</v>
      </c>
      <c r="E17" s="5">
        <v>171</v>
      </c>
      <c r="F17" s="5">
        <v>176</v>
      </c>
      <c r="G17" s="5">
        <v>174</v>
      </c>
      <c r="I17" s="4">
        <v>12</v>
      </c>
      <c r="J17" s="5">
        <v>65</v>
      </c>
      <c r="K17" s="5">
        <v>186</v>
      </c>
      <c r="L17" s="5">
        <v>185</v>
      </c>
      <c r="M17" s="5">
        <v>170</v>
      </c>
      <c r="N17" s="5">
        <v>176</v>
      </c>
      <c r="O17" s="5">
        <v>179</v>
      </c>
    </row>
    <row r="18" spans="1:15" x14ac:dyDescent="0.25">
      <c r="A18" s="4">
        <v>13</v>
      </c>
      <c r="B18" s="5">
        <v>66</v>
      </c>
      <c r="C18" s="5">
        <v>168</v>
      </c>
      <c r="D18" s="5">
        <v>177</v>
      </c>
      <c r="E18" s="5">
        <v>175</v>
      </c>
      <c r="F18" s="5">
        <v>179</v>
      </c>
      <c r="G18" s="5">
        <v>180</v>
      </c>
      <c r="I18" s="4">
        <v>13</v>
      </c>
      <c r="J18" s="5">
        <v>70</v>
      </c>
      <c r="K18" s="5">
        <v>172</v>
      </c>
      <c r="L18" s="5">
        <v>174</v>
      </c>
      <c r="M18" s="5">
        <v>175</v>
      </c>
      <c r="N18" s="5">
        <v>177</v>
      </c>
      <c r="O18" s="5">
        <v>182</v>
      </c>
    </row>
    <row r="19" spans="1:15" ht="6.75" customHeight="1" x14ac:dyDescent="0.25">
      <c r="A19" s="4"/>
      <c r="B19" s="4"/>
      <c r="C19" s="4"/>
      <c r="D19" s="4"/>
      <c r="E19" s="4"/>
      <c r="F19" s="4"/>
      <c r="G19" s="4"/>
      <c r="I19" s="4"/>
      <c r="J19" s="4"/>
      <c r="K19" s="4"/>
      <c r="L19" s="4"/>
      <c r="M19" s="4"/>
      <c r="N19" s="4"/>
      <c r="O19" s="4"/>
    </row>
    <row r="20" spans="1:15" ht="15.75" customHeight="1" x14ac:dyDescent="0.25">
      <c r="A20" s="19" t="s">
        <v>10</v>
      </c>
      <c r="B20" s="4">
        <f>COUNT(B6:B18)</f>
        <v>13</v>
      </c>
      <c r="C20" s="4">
        <f t="shared" ref="C20:G20" si="0">COUNT(C6:C18)</f>
        <v>13</v>
      </c>
      <c r="D20" s="4">
        <f t="shared" si="0"/>
        <v>13</v>
      </c>
      <c r="E20" s="4">
        <f t="shared" si="0"/>
        <v>13</v>
      </c>
      <c r="F20" s="4">
        <f t="shared" si="0"/>
        <v>13</v>
      </c>
      <c r="G20" s="4">
        <f t="shared" si="0"/>
        <v>13</v>
      </c>
      <c r="I20" s="19" t="s">
        <v>10</v>
      </c>
      <c r="J20" s="4">
        <f>COUNT(J6:J18)</f>
        <v>13</v>
      </c>
      <c r="K20" s="4">
        <f t="shared" ref="K20:O20" si="1">COUNT(K6:K18)</f>
        <v>13</v>
      </c>
      <c r="L20" s="4">
        <f t="shared" si="1"/>
        <v>13</v>
      </c>
      <c r="M20" s="4">
        <f t="shared" si="1"/>
        <v>13</v>
      </c>
      <c r="N20" s="4">
        <f t="shared" si="1"/>
        <v>13</v>
      </c>
      <c r="O20" s="4">
        <f t="shared" si="1"/>
        <v>13</v>
      </c>
    </row>
    <row r="21" spans="1:15" ht="15.75" customHeight="1" x14ac:dyDescent="0.25">
      <c r="A21" s="19" t="s">
        <v>11</v>
      </c>
      <c r="B21" s="5">
        <f t="shared" ref="B21:G21" si="2">AVERAGE(B6:B18)</f>
        <v>67.384615384615387</v>
      </c>
      <c r="C21" s="5">
        <f t="shared" si="2"/>
        <v>168</v>
      </c>
      <c r="D21" s="5">
        <f>AVERAGE(D6:D18)</f>
        <v>170.92307692307693</v>
      </c>
      <c r="E21" s="5">
        <f t="shared" si="2"/>
        <v>174.30769230769232</v>
      </c>
      <c r="F21" s="5">
        <f t="shared" si="2"/>
        <v>178.30769230769232</v>
      </c>
      <c r="G21" s="5">
        <f t="shared" si="2"/>
        <v>180.61538461538461</v>
      </c>
      <c r="I21" s="19" t="s">
        <v>11</v>
      </c>
      <c r="J21" s="5">
        <f t="shared" ref="J21:O21" si="3">AVERAGE(J6:J18)</f>
        <v>69.615384615384613</v>
      </c>
      <c r="K21" s="5">
        <f t="shared" si="3"/>
        <v>171.61538461538461</v>
      </c>
      <c r="L21" s="5">
        <f>AVERAGE(L6:L18)</f>
        <v>174.07692307692307</v>
      </c>
      <c r="M21" s="5">
        <f t="shared" si="3"/>
        <v>175.30769230769232</v>
      </c>
      <c r="N21" s="5">
        <f t="shared" si="3"/>
        <v>176.53846153846155</v>
      </c>
      <c r="O21" s="5">
        <f t="shared" si="3"/>
        <v>181.53846153846155</v>
      </c>
    </row>
    <row r="22" spans="1:15" ht="15.75" customHeight="1" x14ac:dyDescent="0.25">
      <c r="A22" s="20" t="s">
        <v>12</v>
      </c>
      <c r="B22" s="7">
        <f t="shared" ref="B22:G22" si="4">_xlfn.STDEV.S(B6:B18)</f>
        <v>6.8743298041634757</v>
      </c>
      <c r="C22" s="7">
        <f t="shared" si="4"/>
        <v>9.8488578017961039</v>
      </c>
      <c r="D22" s="7">
        <f t="shared" si="4"/>
        <v>10.234431578919747</v>
      </c>
      <c r="E22" s="7">
        <f t="shared" si="4"/>
        <v>9.0128113943857286</v>
      </c>
      <c r="F22" s="7">
        <f>_xlfn.STDEV.S(F6:F18)</f>
        <v>9.3486595775777346</v>
      </c>
      <c r="G22" s="7">
        <f t="shared" si="4"/>
        <v>9.1609539308456807</v>
      </c>
      <c r="I22" s="20" t="s">
        <v>12</v>
      </c>
      <c r="J22" s="7">
        <f t="shared" ref="J22:O22" si="5">_xlfn.STDEV.S(J6:J18)</f>
        <v>6.0351534299532874</v>
      </c>
      <c r="K22" s="7">
        <f t="shared" si="5"/>
        <v>10.650027085556022</v>
      </c>
      <c r="L22" s="7">
        <f t="shared" si="5"/>
        <v>8.3412782639666858</v>
      </c>
      <c r="M22" s="7">
        <f t="shared" si="5"/>
        <v>8.0144100987389724</v>
      </c>
      <c r="N22" s="7">
        <f>_xlfn.STDEV.S(N6:N18)</f>
        <v>7.6552311593160978</v>
      </c>
      <c r="O22" s="7">
        <f t="shared" si="5"/>
        <v>6.3981167100872307</v>
      </c>
    </row>
    <row r="23" spans="1:15" ht="15.75" customHeight="1" x14ac:dyDescent="0.25"/>
    <row r="24" spans="1:15" ht="15.75" customHeight="1" x14ac:dyDescent="0.25"/>
    <row r="25" spans="1:15" ht="15.75" customHeight="1" x14ac:dyDescent="0.25"/>
    <row r="26" spans="1:15" ht="15.75" customHeight="1" x14ac:dyDescent="0.25"/>
    <row r="27" spans="1:15" ht="15.75" customHeight="1" x14ac:dyDescent="0.25"/>
    <row r="28" spans="1:15" ht="15.75" customHeight="1" x14ac:dyDescent="0.25"/>
    <row r="29" spans="1:15" ht="15.75" customHeight="1" x14ac:dyDescent="0.25"/>
    <row r="30" spans="1:15" ht="15.75" customHeight="1" x14ac:dyDescent="0.25"/>
    <row r="31" spans="1:15" ht="15.75" customHeight="1" x14ac:dyDescent="0.25"/>
    <row r="32" spans="1:15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</sheetData>
  <pageMargins left="0.511811024" right="0.511811024" top="0.78740157499999996" bottom="0.78740157499999996" header="0" footer="0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8"/>
  <sheetViews>
    <sheetView workbookViewId="0"/>
  </sheetViews>
  <sheetFormatPr defaultColWidth="8.7109375" defaultRowHeight="15" customHeight="1" x14ac:dyDescent="0.25"/>
  <sheetData>
    <row r="1" spans="1:13" ht="17.25" x14ac:dyDescent="0.25">
      <c r="A1" s="17" t="s">
        <v>29</v>
      </c>
    </row>
    <row r="3" spans="1:13" x14ac:dyDescent="0.25">
      <c r="A3" s="17" t="s">
        <v>8</v>
      </c>
      <c r="B3" s="1"/>
      <c r="H3" s="18" t="s">
        <v>9</v>
      </c>
    </row>
    <row r="5" spans="1:13" x14ac:dyDescent="0.25">
      <c r="A5" s="21" t="s">
        <v>13</v>
      </c>
      <c r="B5" s="3" t="s">
        <v>1</v>
      </c>
      <c r="C5" s="3" t="s">
        <v>2</v>
      </c>
      <c r="D5" s="3" t="s">
        <v>3</v>
      </c>
      <c r="E5" s="3" t="s">
        <v>4</v>
      </c>
      <c r="F5" s="3" t="s">
        <v>5</v>
      </c>
      <c r="H5" s="21" t="s">
        <v>13</v>
      </c>
      <c r="I5" s="3" t="s">
        <v>1</v>
      </c>
      <c r="J5" s="3" t="s">
        <v>2</v>
      </c>
      <c r="K5" s="3" t="s">
        <v>3</v>
      </c>
      <c r="L5" s="3" t="s">
        <v>4</v>
      </c>
      <c r="M5" s="3" t="s">
        <v>5</v>
      </c>
    </row>
    <row r="6" spans="1:13" x14ac:dyDescent="0.25">
      <c r="A6" s="4">
        <v>1</v>
      </c>
      <c r="B6" s="8">
        <v>236.857</v>
      </c>
      <c r="C6" s="8">
        <v>103.1315</v>
      </c>
      <c r="D6" s="8">
        <v>7.2373000000000003</v>
      </c>
      <c r="E6" s="8">
        <v>21.229399999999998</v>
      </c>
      <c r="F6" s="8">
        <v>4.3495999999999997</v>
      </c>
      <c r="H6" s="4">
        <v>1</v>
      </c>
      <c r="I6" s="8">
        <v>204.40600000000001</v>
      </c>
      <c r="J6" s="8">
        <v>136.36510000000001</v>
      </c>
      <c r="K6" s="8">
        <v>40.854300000000002</v>
      </c>
      <c r="L6" s="8">
        <v>-32.784300000000002</v>
      </c>
      <c r="M6" s="8">
        <v>4.9176000000000002</v>
      </c>
    </row>
    <row r="7" spans="1:13" x14ac:dyDescent="0.25">
      <c r="A7" s="4">
        <v>2</v>
      </c>
      <c r="B7" s="8">
        <v>32.441800000000001</v>
      </c>
      <c r="C7" s="8">
        <v>90.098399999999998</v>
      </c>
      <c r="D7" s="8">
        <v>66.011399999999995</v>
      </c>
      <c r="E7" s="8">
        <v>2.2547999999999999</v>
      </c>
      <c r="F7" s="8">
        <v>41.059100000000001</v>
      </c>
      <c r="H7" s="4">
        <v>2</v>
      </c>
      <c r="I7" s="8">
        <v>126.9892</v>
      </c>
      <c r="J7" s="8">
        <v>148.62549999999999</v>
      </c>
      <c r="K7" s="8">
        <v>140.51140000000001</v>
      </c>
      <c r="L7" s="8">
        <v>25.227900000000002</v>
      </c>
      <c r="M7" s="8">
        <v>-21.175799999999999</v>
      </c>
    </row>
    <row r="8" spans="1:13" x14ac:dyDescent="0.25">
      <c r="A8" s="4">
        <v>3</v>
      </c>
      <c r="B8" s="8">
        <v>224.25579999999999</v>
      </c>
      <c r="C8" s="8">
        <v>90.726699999999994</v>
      </c>
      <c r="D8" s="8">
        <v>10.1653</v>
      </c>
      <c r="E8" s="8">
        <v>-3.9727999999999999</v>
      </c>
      <c r="F8" s="8">
        <v>130.73140000000001</v>
      </c>
      <c r="H8" s="4">
        <v>3</v>
      </c>
      <c r="I8" s="8">
        <v>99.123999999999995</v>
      </c>
      <c r="J8" s="8">
        <v>113.3249</v>
      </c>
      <c r="K8" s="8">
        <v>102.2324</v>
      </c>
      <c r="L8" s="8">
        <v>35.517800000000001</v>
      </c>
      <c r="M8" s="8">
        <v>39.036900000000003</v>
      </c>
    </row>
    <row r="9" spans="1:13" x14ac:dyDescent="0.25">
      <c r="A9" s="4">
        <v>4</v>
      </c>
      <c r="B9" s="8">
        <v>107.48090000000001</v>
      </c>
      <c r="C9" s="8">
        <v>81.143900000000002</v>
      </c>
      <c r="D9" s="8">
        <v>62.375</v>
      </c>
      <c r="E9" s="8">
        <v>32.948900000000002</v>
      </c>
      <c r="F9" s="8">
        <v>42.503900000000002</v>
      </c>
      <c r="H9" s="4">
        <v>4</v>
      </c>
      <c r="I9" s="8">
        <v>163.13409999999999</v>
      </c>
      <c r="J9" s="8">
        <v>124.821</v>
      </c>
      <c r="K9" s="8">
        <v>94.594700000000003</v>
      </c>
      <c r="L9" s="8">
        <v>9.5203000000000007</v>
      </c>
      <c r="M9" s="8">
        <v>-6.0415000000000001</v>
      </c>
    </row>
    <row r="10" spans="1:13" x14ac:dyDescent="0.25">
      <c r="A10" s="4">
        <v>5</v>
      </c>
      <c r="B10" s="8">
        <v>230.84360000000001</v>
      </c>
      <c r="C10" s="8">
        <v>35.293300000000002</v>
      </c>
      <c r="D10" s="8">
        <v>107.02079999999999</v>
      </c>
      <c r="E10" s="8">
        <v>0</v>
      </c>
      <c r="F10" s="8">
        <v>-21.438500000000001</v>
      </c>
      <c r="H10" s="4">
        <v>5</v>
      </c>
      <c r="I10" s="8">
        <v>183.98849999999999</v>
      </c>
      <c r="J10" s="8">
        <v>129.0147</v>
      </c>
      <c r="K10" s="8">
        <v>87.4529</v>
      </c>
      <c r="L10" s="8">
        <v>11.066800000000001</v>
      </c>
      <c r="M10" s="8">
        <v>-32.975299999999997</v>
      </c>
    </row>
    <row r="11" spans="1:13" x14ac:dyDescent="0.25">
      <c r="A11" s="4">
        <v>6</v>
      </c>
      <c r="B11" s="8">
        <v>133.47319999999999</v>
      </c>
      <c r="C11" s="8">
        <v>81.441000000000003</v>
      </c>
      <c r="D11" s="8">
        <v>67.463099999999997</v>
      </c>
      <c r="E11" s="8">
        <v>22.0915</v>
      </c>
      <c r="F11" s="8">
        <v>42.695799999999998</v>
      </c>
      <c r="H11" s="4">
        <v>6</v>
      </c>
      <c r="I11" s="8">
        <v>154.03100000000001</v>
      </c>
      <c r="J11" s="8">
        <v>74.034300000000002</v>
      </c>
      <c r="K11" s="8">
        <v>57.8459</v>
      </c>
      <c r="L11" s="8">
        <v>33.212899999999998</v>
      </c>
      <c r="M11" s="8">
        <v>-31.983799999999999</v>
      </c>
    </row>
    <row r="12" spans="1:13" x14ac:dyDescent="0.25">
      <c r="A12" s="4">
        <v>7</v>
      </c>
      <c r="B12" s="8">
        <v>241.16380000000001</v>
      </c>
      <c r="C12" s="8">
        <v>112.32859999999999</v>
      </c>
      <c r="D12" s="8">
        <v>53.710599999999999</v>
      </c>
      <c r="E12" s="8">
        <v>64.380799999999994</v>
      </c>
      <c r="F12" s="8">
        <v>66.975099999999998</v>
      </c>
      <c r="H12" s="4">
        <v>7</v>
      </c>
      <c r="I12" s="8">
        <v>171.27420000000001</v>
      </c>
      <c r="J12" s="8">
        <v>110.8691</v>
      </c>
      <c r="K12" s="8">
        <v>67.469800000000006</v>
      </c>
      <c r="L12" s="8">
        <v>-56.789200000000001</v>
      </c>
      <c r="M12" s="8">
        <v>33.7896</v>
      </c>
    </row>
    <row r="13" spans="1:13" x14ac:dyDescent="0.25">
      <c r="A13" s="4">
        <v>8</v>
      </c>
      <c r="B13" s="8">
        <v>289.67110000000002</v>
      </c>
      <c r="C13" s="8">
        <v>88.376599999999996</v>
      </c>
      <c r="D13" s="8">
        <v>-149.75989999999999</v>
      </c>
      <c r="E13" s="8">
        <v>188.16419999999999</v>
      </c>
      <c r="F13" s="8">
        <v>12.2888</v>
      </c>
      <c r="H13" s="4">
        <v>8</v>
      </c>
      <c r="I13" s="8">
        <v>141.49369999999999</v>
      </c>
      <c r="J13" s="8">
        <v>129.06030000000001</v>
      </c>
      <c r="K13" s="8">
        <v>-33.904899999999998</v>
      </c>
      <c r="L13" s="8">
        <v>81.927300000000002</v>
      </c>
      <c r="M13" s="8">
        <v>28.656500000000001</v>
      </c>
    </row>
    <row r="14" spans="1:13" x14ac:dyDescent="0.25">
      <c r="A14" s="4">
        <v>9</v>
      </c>
      <c r="B14" s="8">
        <v>236.46440000000001</v>
      </c>
      <c r="C14" s="8">
        <v>68.5715</v>
      </c>
      <c r="D14" s="8">
        <v>-15.3468</v>
      </c>
      <c r="E14" s="8">
        <v>22.6645</v>
      </c>
      <c r="F14" s="8">
        <v>23.222000000000001</v>
      </c>
      <c r="H14" s="4">
        <v>9</v>
      </c>
      <c r="I14" s="8">
        <v>168.0427</v>
      </c>
      <c r="J14" s="8">
        <v>28.9374</v>
      </c>
      <c r="K14" s="8">
        <v>96.738900000000001</v>
      </c>
      <c r="L14" s="8">
        <v>155.1961</v>
      </c>
      <c r="M14" s="8">
        <v>37.342300000000002</v>
      </c>
    </row>
    <row r="15" spans="1:13" x14ac:dyDescent="0.25">
      <c r="A15" s="4">
        <v>10</v>
      </c>
      <c r="B15" s="8">
        <v>200.74369999999999</v>
      </c>
      <c r="C15" s="8">
        <v>92.358599999999996</v>
      </c>
      <c r="D15" s="8">
        <v>45.205800000000004</v>
      </c>
      <c r="E15" s="8">
        <v>23.8385</v>
      </c>
      <c r="F15" s="8">
        <v>46.840200000000003</v>
      </c>
      <c r="H15" s="4">
        <v>10</v>
      </c>
      <c r="I15" s="8">
        <v>202.20580000000001</v>
      </c>
      <c r="J15" s="8">
        <v>141.34690000000001</v>
      </c>
      <c r="K15" s="8">
        <v>-8.5787999999999993</v>
      </c>
      <c r="L15" s="8">
        <v>8.3901000000000003</v>
      </c>
      <c r="M15" s="8">
        <v>-32.919199999999996</v>
      </c>
    </row>
    <row r="16" spans="1:13" x14ac:dyDescent="0.25">
      <c r="A16" s="4">
        <v>11</v>
      </c>
      <c r="B16" s="8">
        <v>261.38499999999999</v>
      </c>
      <c r="C16" s="8">
        <v>11.405900000000001</v>
      </c>
      <c r="D16" s="8">
        <v>-35.776899999999998</v>
      </c>
      <c r="E16" s="8">
        <v>60.481000000000002</v>
      </c>
      <c r="F16" s="8">
        <v>4.9878999999999998</v>
      </c>
      <c r="H16" s="4">
        <v>11</v>
      </c>
      <c r="I16" s="8">
        <v>197.88200000000001</v>
      </c>
      <c r="J16" s="8">
        <v>-2.2707000000000002</v>
      </c>
      <c r="K16" s="8">
        <v>30.495699999999999</v>
      </c>
      <c r="L16" s="8">
        <v>-2.6383999999999999</v>
      </c>
      <c r="M16" s="8">
        <v>39.720999999999997</v>
      </c>
    </row>
    <row r="17" spans="1:13" x14ac:dyDescent="0.25">
      <c r="A17" s="4">
        <v>12</v>
      </c>
      <c r="B17" s="8">
        <v>156.11019999999999</v>
      </c>
      <c r="C17" s="8">
        <v>-28.583400000000001</v>
      </c>
      <c r="D17" s="8">
        <v>28.638300000000001</v>
      </c>
      <c r="E17" s="8">
        <v>188.3837</v>
      </c>
      <c r="F17" s="8">
        <v>39.088200000000001</v>
      </c>
      <c r="H17" s="4">
        <v>12</v>
      </c>
      <c r="I17" s="8">
        <v>160.77160000000001</v>
      </c>
      <c r="J17" s="8">
        <v>-72.356800000000007</v>
      </c>
      <c r="K17" s="8">
        <v>28.401199999999999</v>
      </c>
      <c r="L17" s="8">
        <v>54.4345</v>
      </c>
      <c r="M17" s="8">
        <v>-32.5137</v>
      </c>
    </row>
    <row r="18" spans="1:13" x14ac:dyDescent="0.25">
      <c r="A18" s="4">
        <v>13</v>
      </c>
      <c r="B18" s="8">
        <v>213.07900000000001</v>
      </c>
      <c r="C18" s="8">
        <v>93.747500000000002</v>
      </c>
      <c r="D18" s="8">
        <v>35.412199999999999</v>
      </c>
      <c r="E18" s="8">
        <v>38.490699999999997</v>
      </c>
      <c r="F18" s="8">
        <v>37.400399999999998</v>
      </c>
      <c r="H18" s="4">
        <v>13</v>
      </c>
      <c r="I18" s="8">
        <v>179.57300000000001</v>
      </c>
      <c r="J18" s="8">
        <v>83.242999999999995</v>
      </c>
      <c r="K18" s="8">
        <v>69.167599999999993</v>
      </c>
      <c r="L18" s="8">
        <v>27.2364</v>
      </c>
      <c r="M18" s="8">
        <v>0</v>
      </c>
    </row>
    <row r="19" spans="1:13" ht="6.75" customHeight="1" x14ac:dyDescent="0.25">
      <c r="A19" s="4"/>
      <c r="B19" s="4"/>
      <c r="C19" s="4"/>
      <c r="D19" s="4"/>
      <c r="E19" s="4"/>
      <c r="F19" s="4"/>
      <c r="H19" s="4"/>
      <c r="I19" s="4"/>
      <c r="J19" s="4"/>
      <c r="K19" s="4"/>
      <c r="L19" s="4"/>
      <c r="M19" s="4"/>
    </row>
    <row r="20" spans="1:13" ht="15.75" customHeight="1" x14ac:dyDescent="0.25">
      <c r="A20" s="19" t="s">
        <v>10</v>
      </c>
      <c r="B20" s="4">
        <f>COUNT(B6:B18)</f>
        <v>13</v>
      </c>
      <c r="C20" s="4">
        <f t="shared" ref="C20:F20" si="0">COUNT(C6:C18)</f>
        <v>13</v>
      </c>
      <c r="D20" s="4">
        <f t="shared" si="0"/>
        <v>13</v>
      </c>
      <c r="E20" s="4">
        <f t="shared" si="0"/>
        <v>13</v>
      </c>
      <c r="F20" s="4">
        <f t="shared" si="0"/>
        <v>13</v>
      </c>
      <c r="H20" s="19" t="s">
        <v>10</v>
      </c>
      <c r="I20" s="4">
        <f>COUNT(I6:I18)</f>
        <v>13</v>
      </c>
      <c r="J20" s="4">
        <f t="shared" ref="J20:M20" si="1">COUNT(J6:J18)</f>
        <v>13</v>
      </c>
      <c r="K20" s="4">
        <f t="shared" si="1"/>
        <v>13</v>
      </c>
      <c r="L20" s="4">
        <f t="shared" si="1"/>
        <v>13</v>
      </c>
      <c r="M20" s="4">
        <f t="shared" si="1"/>
        <v>13</v>
      </c>
    </row>
    <row r="21" spans="1:13" ht="15.75" customHeight="1" x14ac:dyDescent="0.25">
      <c r="A21" s="19" t="s">
        <v>11</v>
      </c>
      <c r="B21" s="8">
        <f t="shared" ref="B21:F21" si="2">AVERAGE(B6:B18)</f>
        <v>197.22842307692312</v>
      </c>
      <c r="C21" s="8">
        <f t="shared" si="2"/>
        <v>70.772315384615382</v>
      </c>
      <c r="D21" s="8">
        <f>AVERAGE(D6:D18)</f>
        <v>21.719707692307693</v>
      </c>
      <c r="E21" s="8">
        <f t="shared" si="2"/>
        <v>50.842707692307684</v>
      </c>
      <c r="F21" s="8">
        <f t="shared" si="2"/>
        <v>36.207992307692308</v>
      </c>
      <c r="H21" s="19" t="s">
        <v>11</v>
      </c>
      <c r="I21" s="8">
        <f t="shared" ref="I21:M21" si="3">AVERAGE(I6:I18)</f>
        <v>165.60890769230767</v>
      </c>
      <c r="J21" s="8">
        <f t="shared" si="3"/>
        <v>88.078053846153836</v>
      </c>
      <c r="K21" s="8">
        <f>AVERAGE(K6:K18)</f>
        <v>59.48316153846153</v>
      </c>
      <c r="L21" s="8">
        <f t="shared" si="3"/>
        <v>26.886015384615387</v>
      </c>
      <c r="M21" s="8">
        <f t="shared" si="3"/>
        <v>1.9888153846153855</v>
      </c>
    </row>
    <row r="22" spans="1:13" ht="15.75" customHeight="1" x14ac:dyDescent="0.25">
      <c r="A22" s="20" t="s">
        <v>12</v>
      </c>
      <c r="B22" s="9">
        <f t="shared" ref="B22:E22" si="4">_xlfn.STDEV.S(B6:B18)</f>
        <v>71.175054843851228</v>
      </c>
      <c r="C22" s="9">
        <f t="shared" si="4"/>
        <v>40.548713949455212</v>
      </c>
      <c r="D22" s="9">
        <f t="shared" si="4"/>
        <v>64.045551685934981</v>
      </c>
      <c r="E22" s="9">
        <f t="shared" si="4"/>
        <v>64.356415133062711</v>
      </c>
      <c r="F22" s="9">
        <f>_xlfn.STDEV.S(F6:F18)</f>
        <v>36.700189934714274</v>
      </c>
      <c r="H22" s="20" t="s">
        <v>12</v>
      </c>
      <c r="I22" s="9">
        <f t="shared" ref="I22:L22" si="5">_xlfn.STDEV.S(I6:I18)</f>
        <v>30.432663010611503</v>
      </c>
      <c r="J22" s="9">
        <f t="shared" si="5"/>
        <v>66.028968392423735</v>
      </c>
      <c r="K22" s="9">
        <f t="shared" si="5"/>
        <v>47.839663655425419</v>
      </c>
      <c r="L22" s="9">
        <f t="shared" si="5"/>
        <v>52.199172219647416</v>
      </c>
      <c r="M22" s="9">
        <f>_xlfn.STDEV.S(M6:M18)</f>
        <v>30.506614190719528</v>
      </c>
    </row>
    <row r="23" spans="1:13" ht="15.75" customHeight="1" x14ac:dyDescent="0.25"/>
    <row r="24" spans="1:13" ht="15.75" customHeight="1" x14ac:dyDescent="0.25"/>
    <row r="25" spans="1:13" ht="15.75" customHeight="1" x14ac:dyDescent="0.25"/>
    <row r="26" spans="1:13" ht="15.75" customHeight="1" x14ac:dyDescent="0.25"/>
    <row r="27" spans="1:13" ht="15.75" customHeight="1" x14ac:dyDescent="0.25"/>
    <row r="28" spans="1:13" ht="15.75" customHeight="1" x14ac:dyDescent="0.25"/>
    <row r="29" spans="1:13" ht="15.75" customHeight="1" x14ac:dyDescent="0.25"/>
    <row r="30" spans="1:13" ht="15.75" customHeight="1" x14ac:dyDescent="0.25"/>
    <row r="31" spans="1:13" ht="15.75" customHeight="1" x14ac:dyDescent="0.25"/>
    <row r="32" spans="1:1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</sheetData>
  <pageMargins left="0.511811024" right="0.511811024" top="0.78740157499999996" bottom="0.78740157499999996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8"/>
  <sheetViews>
    <sheetView workbookViewId="0"/>
  </sheetViews>
  <sheetFormatPr defaultColWidth="8.7109375" defaultRowHeight="15" customHeight="1" x14ac:dyDescent="0.25"/>
  <sheetData>
    <row r="1" spans="1:13" x14ac:dyDescent="0.25">
      <c r="A1" s="17" t="s">
        <v>14</v>
      </c>
      <c r="B1" s="1"/>
    </row>
    <row r="3" spans="1:13" x14ac:dyDescent="0.25">
      <c r="A3" s="17" t="s">
        <v>8</v>
      </c>
      <c r="B3" s="1"/>
      <c r="H3" s="18" t="s">
        <v>9</v>
      </c>
      <c r="J3" s="2"/>
    </row>
    <row r="5" spans="1:13" x14ac:dyDescent="0.25">
      <c r="A5" s="21" t="s">
        <v>13</v>
      </c>
      <c r="B5" s="3" t="s">
        <v>0</v>
      </c>
      <c r="C5" s="3" t="s">
        <v>1</v>
      </c>
      <c r="D5" s="3" t="s">
        <v>2</v>
      </c>
      <c r="E5" s="3" t="s">
        <v>3</v>
      </c>
      <c r="F5" s="3" t="s">
        <v>4</v>
      </c>
      <c r="H5" s="21" t="s">
        <v>13</v>
      </c>
      <c r="I5" s="3" t="s">
        <v>0</v>
      </c>
      <c r="J5" s="3" t="s">
        <v>1</v>
      </c>
      <c r="K5" s="3" t="s">
        <v>2</v>
      </c>
      <c r="L5" s="3" t="s">
        <v>3</v>
      </c>
      <c r="M5" s="3" t="s">
        <v>4</v>
      </c>
    </row>
    <row r="6" spans="1:13" x14ac:dyDescent="0.25">
      <c r="A6" s="4">
        <v>1</v>
      </c>
      <c r="B6" s="4">
        <v>3</v>
      </c>
      <c r="C6" s="4">
        <v>3</v>
      </c>
      <c r="D6" s="4">
        <v>3</v>
      </c>
      <c r="E6" s="4">
        <v>5</v>
      </c>
      <c r="F6" s="4">
        <v>7</v>
      </c>
      <c r="H6" s="4">
        <v>1</v>
      </c>
      <c r="I6" s="4">
        <v>5</v>
      </c>
      <c r="J6" s="4">
        <v>7</v>
      </c>
      <c r="K6" s="4">
        <v>8</v>
      </c>
      <c r="L6" s="4">
        <v>9</v>
      </c>
      <c r="M6" s="4">
        <v>9</v>
      </c>
    </row>
    <row r="7" spans="1:13" x14ac:dyDescent="0.25">
      <c r="A7" s="4">
        <v>2</v>
      </c>
      <c r="B7" s="4">
        <v>2</v>
      </c>
      <c r="C7" s="4">
        <v>3</v>
      </c>
      <c r="D7" s="4">
        <v>3</v>
      </c>
      <c r="E7" s="4">
        <v>4</v>
      </c>
      <c r="F7" s="4">
        <v>6</v>
      </c>
      <c r="H7" s="4">
        <v>2</v>
      </c>
      <c r="I7" s="4">
        <v>2</v>
      </c>
      <c r="J7" s="4">
        <v>4</v>
      </c>
      <c r="K7" s="4">
        <v>7</v>
      </c>
      <c r="L7" s="4">
        <v>7</v>
      </c>
      <c r="M7" s="4">
        <v>9</v>
      </c>
    </row>
    <row r="8" spans="1:13" x14ac:dyDescent="0.25">
      <c r="A8" s="4">
        <v>3</v>
      </c>
      <c r="B8" s="4">
        <v>3</v>
      </c>
      <c r="C8" s="4">
        <v>4</v>
      </c>
      <c r="D8" s="4">
        <v>5</v>
      </c>
      <c r="E8" s="4">
        <v>6</v>
      </c>
      <c r="F8" s="4">
        <v>8</v>
      </c>
      <c r="H8" s="4">
        <v>3</v>
      </c>
      <c r="I8" s="4">
        <v>2</v>
      </c>
      <c r="J8" s="4">
        <v>3</v>
      </c>
      <c r="K8" s="4">
        <v>5</v>
      </c>
      <c r="L8" s="4">
        <v>6</v>
      </c>
      <c r="M8" s="4">
        <v>8</v>
      </c>
    </row>
    <row r="9" spans="1:13" x14ac:dyDescent="0.25">
      <c r="A9" s="4">
        <v>4</v>
      </c>
      <c r="B9" s="4">
        <v>5</v>
      </c>
      <c r="C9" s="4">
        <v>5</v>
      </c>
      <c r="D9" s="4">
        <v>6</v>
      </c>
      <c r="E9" s="4">
        <v>6</v>
      </c>
      <c r="F9" s="4">
        <v>8</v>
      </c>
      <c r="H9" s="4">
        <v>4</v>
      </c>
      <c r="I9" s="4">
        <v>7</v>
      </c>
      <c r="J9" s="4">
        <v>7</v>
      </c>
      <c r="K9" s="4">
        <v>7</v>
      </c>
      <c r="L9" s="4">
        <v>7</v>
      </c>
      <c r="M9" s="4">
        <v>7</v>
      </c>
    </row>
    <row r="10" spans="1:13" x14ac:dyDescent="0.25">
      <c r="A10" s="4">
        <v>5</v>
      </c>
      <c r="B10" s="4">
        <v>3</v>
      </c>
      <c r="C10" s="4">
        <v>4</v>
      </c>
      <c r="D10" s="4">
        <v>5</v>
      </c>
      <c r="E10" s="4">
        <v>7</v>
      </c>
      <c r="F10" s="4">
        <v>8</v>
      </c>
      <c r="H10" s="4">
        <v>5</v>
      </c>
      <c r="I10" s="4">
        <v>3</v>
      </c>
      <c r="J10" s="4">
        <v>5</v>
      </c>
      <c r="K10" s="4">
        <v>5</v>
      </c>
      <c r="L10" s="4">
        <v>10</v>
      </c>
      <c r="M10" s="4">
        <v>10</v>
      </c>
    </row>
    <row r="11" spans="1:13" x14ac:dyDescent="0.25">
      <c r="A11" s="4">
        <v>6</v>
      </c>
      <c r="B11" s="4">
        <v>2</v>
      </c>
      <c r="C11" s="4">
        <v>3</v>
      </c>
      <c r="D11" s="4">
        <v>4</v>
      </c>
      <c r="E11" s="4">
        <v>5</v>
      </c>
      <c r="F11" s="4">
        <v>6</v>
      </c>
      <c r="H11" s="4">
        <v>6</v>
      </c>
      <c r="I11" s="4">
        <v>3</v>
      </c>
      <c r="J11" s="4">
        <v>4</v>
      </c>
      <c r="K11" s="4">
        <v>7</v>
      </c>
      <c r="L11" s="4">
        <v>9</v>
      </c>
      <c r="M11" s="4">
        <v>10</v>
      </c>
    </row>
    <row r="12" spans="1:13" x14ac:dyDescent="0.25">
      <c r="A12" s="4">
        <v>7</v>
      </c>
      <c r="B12" s="4">
        <v>3</v>
      </c>
      <c r="C12" s="4">
        <v>4</v>
      </c>
      <c r="D12" s="4">
        <v>5</v>
      </c>
      <c r="E12" s="4">
        <v>6</v>
      </c>
      <c r="F12" s="4">
        <v>6</v>
      </c>
      <c r="H12" s="4">
        <v>7</v>
      </c>
      <c r="I12" s="4">
        <v>4</v>
      </c>
      <c r="J12" s="4">
        <v>4</v>
      </c>
      <c r="K12" s="4">
        <v>5</v>
      </c>
      <c r="L12" s="4">
        <v>6</v>
      </c>
      <c r="M12" s="4">
        <v>8</v>
      </c>
    </row>
    <row r="13" spans="1:13" x14ac:dyDescent="0.25">
      <c r="A13" s="4">
        <v>8</v>
      </c>
      <c r="B13" s="4">
        <v>3</v>
      </c>
      <c r="C13" s="4">
        <v>3</v>
      </c>
      <c r="D13" s="4">
        <v>4</v>
      </c>
      <c r="E13" s="4">
        <v>5</v>
      </c>
      <c r="F13" s="4">
        <v>7</v>
      </c>
      <c r="H13" s="4">
        <v>8</v>
      </c>
      <c r="I13" s="4">
        <v>3</v>
      </c>
      <c r="J13" s="4">
        <v>4</v>
      </c>
      <c r="K13" s="4">
        <v>4</v>
      </c>
      <c r="L13" s="4">
        <v>6</v>
      </c>
      <c r="M13" s="4">
        <v>8</v>
      </c>
    </row>
    <row r="14" spans="1:13" x14ac:dyDescent="0.25">
      <c r="A14" s="4">
        <v>9</v>
      </c>
      <c r="B14" s="4">
        <v>3</v>
      </c>
      <c r="C14" s="4">
        <v>3</v>
      </c>
      <c r="D14" s="4">
        <v>4</v>
      </c>
      <c r="E14" s="4">
        <v>5</v>
      </c>
      <c r="F14" s="4">
        <v>6</v>
      </c>
      <c r="H14" s="4">
        <v>9</v>
      </c>
      <c r="I14" s="4">
        <v>3</v>
      </c>
      <c r="J14" s="4">
        <v>5</v>
      </c>
      <c r="K14" s="4">
        <v>6</v>
      </c>
      <c r="L14" s="4">
        <v>7</v>
      </c>
      <c r="M14" s="4">
        <v>9</v>
      </c>
    </row>
    <row r="15" spans="1:13" x14ac:dyDescent="0.25">
      <c r="A15" s="4">
        <v>10</v>
      </c>
      <c r="B15" s="4">
        <v>3</v>
      </c>
      <c r="C15" s="4">
        <v>5</v>
      </c>
      <c r="D15" s="4">
        <v>5</v>
      </c>
      <c r="E15" s="4">
        <v>6</v>
      </c>
      <c r="F15" s="4">
        <v>7</v>
      </c>
      <c r="H15" s="4">
        <v>10</v>
      </c>
      <c r="I15" s="4">
        <v>4</v>
      </c>
      <c r="J15" s="4">
        <v>5</v>
      </c>
      <c r="K15" s="4">
        <v>8</v>
      </c>
      <c r="L15" s="4">
        <v>9</v>
      </c>
      <c r="M15" s="4">
        <v>10</v>
      </c>
    </row>
    <row r="16" spans="1:13" x14ac:dyDescent="0.25">
      <c r="A16" s="4">
        <v>11</v>
      </c>
      <c r="B16" s="4">
        <v>4</v>
      </c>
      <c r="C16" s="4">
        <v>5</v>
      </c>
      <c r="D16" s="4">
        <v>7</v>
      </c>
      <c r="E16" s="4">
        <v>8</v>
      </c>
      <c r="F16" s="4">
        <v>8</v>
      </c>
      <c r="H16" s="4">
        <v>11</v>
      </c>
      <c r="I16" s="4">
        <v>7</v>
      </c>
      <c r="J16" s="4">
        <v>8</v>
      </c>
      <c r="K16" s="4">
        <v>8</v>
      </c>
      <c r="L16" s="4">
        <v>8</v>
      </c>
      <c r="M16" s="4">
        <v>9</v>
      </c>
    </row>
    <row r="17" spans="1:13" x14ac:dyDescent="0.25">
      <c r="A17" s="4">
        <v>12</v>
      </c>
      <c r="B17" s="4">
        <v>3</v>
      </c>
      <c r="C17" s="4">
        <v>6</v>
      </c>
      <c r="D17" s="4">
        <v>7</v>
      </c>
      <c r="E17" s="4">
        <v>8</v>
      </c>
      <c r="F17" s="4">
        <v>9</v>
      </c>
      <c r="H17" s="4">
        <v>12</v>
      </c>
      <c r="I17" s="4">
        <v>5</v>
      </c>
      <c r="J17" s="4">
        <v>6</v>
      </c>
      <c r="K17" s="4">
        <v>7</v>
      </c>
      <c r="L17" s="4">
        <v>7</v>
      </c>
      <c r="M17" s="4">
        <v>10</v>
      </c>
    </row>
    <row r="18" spans="1:13" x14ac:dyDescent="0.25">
      <c r="A18" s="4">
        <v>13</v>
      </c>
      <c r="B18" s="4">
        <v>3</v>
      </c>
      <c r="C18" s="4">
        <v>6</v>
      </c>
      <c r="D18" s="4">
        <v>8</v>
      </c>
      <c r="E18" s="4">
        <v>8</v>
      </c>
      <c r="F18" s="4">
        <v>9</v>
      </c>
      <c r="H18" s="4">
        <v>13</v>
      </c>
      <c r="I18" s="4">
        <v>4</v>
      </c>
      <c r="J18" s="4">
        <v>5</v>
      </c>
      <c r="K18" s="4">
        <v>6</v>
      </c>
      <c r="L18" s="4">
        <v>8</v>
      </c>
      <c r="M18" s="4">
        <v>10</v>
      </c>
    </row>
    <row r="19" spans="1:13" ht="6.75" customHeight="1" x14ac:dyDescent="0.25">
      <c r="A19" s="4"/>
      <c r="B19" s="4"/>
      <c r="C19" s="4"/>
      <c r="D19" s="4"/>
      <c r="E19" s="4"/>
      <c r="F19" s="4"/>
      <c r="H19" s="4"/>
      <c r="I19" s="4"/>
      <c r="J19" s="4"/>
      <c r="K19" s="4"/>
      <c r="L19" s="4"/>
      <c r="M19" s="4"/>
    </row>
    <row r="20" spans="1:13" ht="15.75" customHeight="1" x14ac:dyDescent="0.25">
      <c r="A20" s="19" t="s">
        <v>10</v>
      </c>
      <c r="B20" s="4">
        <f>COUNT(B6:B18)</f>
        <v>13</v>
      </c>
      <c r="C20" s="4">
        <f t="shared" ref="C20:F20" si="0">COUNT(C6:C18)</f>
        <v>13</v>
      </c>
      <c r="D20" s="4">
        <f t="shared" si="0"/>
        <v>13</v>
      </c>
      <c r="E20" s="4">
        <f t="shared" si="0"/>
        <v>13</v>
      </c>
      <c r="F20" s="4">
        <f t="shared" si="0"/>
        <v>13</v>
      </c>
      <c r="H20" s="19" t="s">
        <v>10</v>
      </c>
      <c r="I20" s="4">
        <f>COUNT(I6:I18)</f>
        <v>13</v>
      </c>
      <c r="J20" s="4">
        <f t="shared" ref="J20:M20" si="1">COUNT(J6:J18)</f>
        <v>13</v>
      </c>
      <c r="K20" s="4">
        <f t="shared" si="1"/>
        <v>13</v>
      </c>
      <c r="L20" s="4">
        <f t="shared" si="1"/>
        <v>13</v>
      </c>
      <c r="M20" s="4">
        <f t="shared" si="1"/>
        <v>13</v>
      </c>
    </row>
    <row r="21" spans="1:13" ht="15.75" customHeight="1" x14ac:dyDescent="0.25">
      <c r="A21" s="19" t="s">
        <v>11</v>
      </c>
      <c r="B21" s="8">
        <f t="shared" ref="B21:F21" si="2">AVERAGE(B6:B18)</f>
        <v>3.0769230769230771</v>
      </c>
      <c r="C21" s="8">
        <f t="shared" si="2"/>
        <v>4.1538461538461542</v>
      </c>
      <c r="D21" s="8">
        <f>AVERAGE(D6:D18)</f>
        <v>5.0769230769230766</v>
      </c>
      <c r="E21" s="8">
        <f t="shared" si="2"/>
        <v>6.0769230769230766</v>
      </c>
      <c r="F21" s="8">
        <f t="shared" si="2"/>
        <v>7.3076923076923075</v>
      </c>
      <c r="H21" s="19" t="s">
        <v>11</v>
      </c>
      <c r="I21" s="8">
        <f t="shared" ref="I21:M21" si="3">AVERAGE(I6:I18)</f>
        <v>4</v>
      </c>
      <c r="J21" s="8">
        <f t="shared" si="3"/>
        <v>5.1538461538461542</v>
      </c>
      <c r="K21" s="8">
        <f>AVERAGE(K6:K18)</f>
        <v>6.384615384615385</v>
      </c>
      <c r="L21" s="8">
        <f t="shared" si="3"/>
        <v>7.615384615384615</v>
      </c>
      <c r="M21" s="8">
        <f t="shared" si="3"/>
        <v>9</v>
      </c>
    </row>
    <row r="22" spans="1:13" ht="15.75" customHeight="1" x14ac:dyDescent="0.25">
      <c r="A22" s="20" t="s">
        <v>12</v>
      </c>
      <c r="B22" s="9">
        <f t="shared" ref="B22:E22" si="4">_xlfn.STDEV.S(B6:B18)</f>
        <v>0.75955452531274981</v>
      </c>
      <c r="C22" s="9">
        <f t="shared" si="4"/>
        <v>1.1435437497937306</v>
      </c>
      <c r="D22" s="9">
        <f t="shared" si="4"/>
        <v>1.552500051612369</v>
      </c>
      <c r="E22" s="9">
        <f t="shared" si="4"/>
        <v>1.320450583547049</v>
      </c>
      <c r="F22" s="9">
        <f>_xlfn.STDEV.S(F6:F18)</f>
        <v>1.1094003924504563</v>
      </c>
      <c r="H22" s="20" t="s">
        <v>12</v>
      </c>
      <c r="I22" s="9">
        <f t="shared" ref="I22:L22" si="5">_xlfn.STDEV.S(I6:I18)</f>
        <v>1.6329931618554521</v>
      </c>
      <c r="J22" s="9">
        <f t="shared" si="5"/>
        <v>1.4632243987255134</v>
      </c>
      <c r="K22" s="9">
        <f t="shared" si="5"/>
        <v>1.3252962900462137</v>
      </c>
      <c r="L22" s="9">
        <f t="shared" si="5"/>
        <v>1.3252962900462137</v>
      </c>
      <c r="M22" s="9">
        <f>_xlfn.STDEV.S(M6:M18)</f>
        <v>1</v>
      </c>
    </row>
    <row r="23" spans="1:13" ht="15.75" customHeight="1" x14ac:dyDescent="0.25"/>
    <row r="24" spans="1:13" ht="15.75" customHeight="1" x14ac:dyDescent="0.25"/>
    <row r="25" spans="1:13" ht="15.75" customHeight="1" x14ac:dyDescent="0.25"/>
    <row r="26" spans="1:13" ht="15.75" customHeight="1" x14ac:dyDescent="0.25"/>
    <row r="27" spans="1:13" ht="15.75" customHeight="1" x14ac:dyDescent="0.25"/>
    <row r="28" spans="1:13" ht="15.75" customHeight="1" x14ac:dyDescent="0.25"/>
    <row r="29" spans="1:13" ht="15.75" customHeight="1" x14ac:dyDescent="0.25"/>
    <row r="30" spans="1:13" ht="15.75" customHeight="1" x14ac:dyDescent="0.25"/>
    <row r="31" spans="1:13" ht="15.75" customHeight="1" x14ac:dyDescent="0.25"/>
    <row r="32" spans="1:1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</sheetData>
  <pageMargins left="0.511811024" right="0.511811024" top="0.78740157499999996" bottom="0.78740157499999996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8"/>
  <sheetViews>
    <sheetView workbookViewId="0"/>
  </sheetViews>
  <sheetFormatPr defaultColWidth="8.7109375" defaultRowHeight="15" customHeight="1" x14ac:dyDescent="0.25"/>
  <sheetData>
    <row r="1" spans="1:13" x14ac:dyDescent="0.25">
      <c r="A1" s="17" t="s">
        <v>15</v>
      </c>
    </row>
    <row r="3" spans="1:13" x14ac:dyDescent="0.25">
      <c r="A3" s="17" t="s">
        <v>8</v>
      </c>
      <c r="B3" s="1"/>
      <c r="H3" s="18" t="s">
        <v>9</v>
      </c>
    </row>
    <row r="5" spans="1:13" x14ac:dyDescent="0.25">
      <c r="A5" s="21" t="s">
        <v>13</v>
      </c>
      <c r="B5" s="3" t="s">
        <v>1</v>
      </c>
      <c r="C5" s="3" t="s">
        <v>2</v>
      </c>
      <c r="D5" s="3" t="s">
        <v>3</v>
      </c>
      <c r="E5" s="3" t="s">
        <v>4</v>
      </c>
      <c r="F5" s="3" t="s">
        <v>5</v>
      </c>
      <c r="H5" s="21" t="s">
        <v>13</v>
      </c>
      <c r="I5" s="3" t="s">
        <v>1</v>
      </c>
      <c r="J5" s="3" t="s">
        <v>2</v>
      </c>
      <c r="K5" s="3" t="s">
        <v>3</v>
      </c>
      <c r="L5" s="3" t="s">
        <v>4</v>
      </c>
      <c r="M5" s="3" t="s">
        <v>5</v>
      </c>
    </row>
    <row r="6" spans="1:13" x14ac:dyDescent="0.25">
      <c r="A6" s="4">
        <v>1</v>
      </c>
      <c r="B6" s="5">
        <v>3</v>
      </c>
      <c r="C6" s="5">
        <v>3</v>
      </c>
      <c r="D6" s="5">
        <v>3</v>
      </c>
      <c r="E6" s="5">
        <v>3</v>
      </c>
      <c r="F6" s="5">
        <v>3</v>
      </c>
      <c r="H6" s="4">
        <v>1</v>
      </c>
      <c r="I6" s="5">
        <v>4</v>
      </c>
      <c r="J6" s="5">
        <v>4</v>
      </c>
      <c r="K6" s="5">
        <v>5</v>
      </c>
      <c r="L6" s="5">
        <v>6</v>
      </c>
      <c r="M6" s="5">
        <v>6</v>
      </c>
    </row>
    <row r="7" spans="1:13" x14ac:dyDescent="0.25">
      <c r="A7" s="4">
        <v>2</v>
      </c>
      <c r="B7" s="5">
        <v>4</v>
      </c>
      <c r="C7" s="5">
        <v>5</v>
      </c>
      <c r="D7" s="5">
        <v>5</v>
      </c>
      <c r="E7" s="5">
        <v>5</v>
      </c>
      <c r="F7" s="5">
        <v>4</v>
      </c>
      <c r="H7" s="4">
        <v>2</v>
      </c>
      <c r="I7" s="5">
        <v>5</v>
      </c>
      <c r="J7" s="5">
        <v>6</v>
      </c>
      <c r="K7" s="5">
        <v>7</v>
      </c>
      <c r="L7" s="5">
        <v>6</v>
      </c>
      <c r="M7" s="5">
        <v>7</v>
      </c>
    </row>
    <row r="8" spans="1:13" x14ac:dyDescent="0.25">
      <c r="A8" s="4">
        <v>3</v>
      </c>
      <c r="B8" s="5">
        <v>3</v>
      </c>
      <c r="C8" s="5">
        <v>4</v>
      </c>
      <c r="D8" s="5">
        <v>5</v>
      </c>
      <c r="E8" s="5">
        <v>5</v>
      </c>
      <c r="F8" s="5">
        <v>6</v>
      </c>
      <c r="H8" s="4">
        <v>3</v>
      </c>
      <c r="I8" s="5">
        <v>5</v>
      </c>
      <c r="J8" s="5">
        <v>6</v>
      </c>
      <c r="K8" s="5">
        <v>7</v>
      </c>
      <c r="L8" s="5">
        <v>7</v>
      </c>
      <c r="M8" s="5">
        <v>7</v>
      </c>
    </row>
    <row r="9" spans="1:13" x14ac:dyDescent="0.25">
      <c r="A9" s="4">
        <v>4</v>
      </c>
      <c r="B9" s="5">
        <v>5</v>
      </c>
      <c r="C9" s="5">
        <v>5</v>
      </c>
      <c r="D9" s="5">
        <v>5</v>
      </c>
      <c r="E9" s="5">
        <v>6</v>
      </c>
      <c r="F9" s="5">
        <v>6</v>
      </c>
      <c r="H9" s="4">
        <v>4</v>
      </c>
      <c r="I9" s="5">
        <v>6</v>
      </c>
      <c r="J9" s="5">
        <v>7</v>
      </c>
      <c r="K9" s="5">
        <v>7</v>
      </c>
      <c r="L9" s="5">
        <v>7</v>
      </c>
      <c r="M9" s="5">
        <v>7</v>
      </c>
    </row>
    <row r="10" spans="1:13" x14ac:dyDescent="0.25">
      <c r="A10" s="4">
        <v>5</v>
      </c>
      <c r="B10" s="5">
        <v>4</v>
      </c>
      <c r="C10" s="5">
        <v>5</v>
      </c>
      <c r="D10" s="5">
        <v>5</v>
      </c>
      <c r="E10" s="5">
        <v>6</v>
      </c>
      <c r="F10" s="5">
        <v>6</v>
      </c>
      <c r="H10" s="4">
        <v>5</v>
      </c>
      <c r="I10" s="5">
        <v>5</v>
      </c>
      <c r="J10" s="5">
        <v>6</v>
      </c>
      <c r="K10" s="5">
        <v>6</v>
      </c>
      <c r="L10" s="5">
        <v>7</v>
      </c>
      <c r="M10" s="5">
        <v>7</v>
      </c>
    </row>
    <row r="11" spans="1:13" x14ac:dyDescent="0.25">
      <c r="A11" s="4">
        <v>6</v>
      </c>
      <c r="B11" s="5">
        <v>4</v>
      </c>
      <c r="C11" s="5">
        <v>4</v>
      </c>
      <c r="D11" s="5">
        <v>4</v>
      </c>
      <c r="E11" s="5">
        <v>4</v>
      </c>
      <c r="F11" s="5">
        <v>5</v>
      </c>
      <c r="H11" s="4">
        <v>6</v>
      </c>
      <c r="I11" s="5">
        <v>6</v>
      </c>
      <c r="J11" s="5">
        <v>6</v>
      </c>
      <c r="K11" s="5">
        <v>7</v>
      </c>
      <c r="L11" s="5">
        <v>7</v>
      </c>
      <c r="M11" s="5">
        <v>7</v>
      </c>
    </row>
    <row r="12" spans="1:13" x14ac:dyDescent="0.25">
      <c r="A12" s="4">
        <v>7</v>
      </c>
      <c r="B12" s="5">
        <v>3</v>
      </c>
      <c r="C12" s="5">
        <v>4</v>
      </c>
      <c r="D12" s="5">
        <v>5</v>
      </c>
      <c r="E12" s="5">
        <v>5</v>
      </c>
      <c r="F12" s="5">
        <v>4</v>
      </c>
      <c r="H12" s="4">
        <v>7</v>
      </c>
      <c r="I12" s="5">
        <v>5</v>
      </c>
      <c r="J12" s="5">
        <v>6</v>
      </c>
      <c r="K12" s="5">
        <v>5</v>
      </c>
      <c r="L12" s="5">
        <v>5</v>
      </c>
      <c r="M12" s="5">
        <v>7</v>
      </c>
    </row>
    <row r="13" spans="1:13" x14ac:dyDescent="0.25">
      <c r="A13" s="4">
        <v>8</v>
      </c>
      <c r="B13" s="5">
        <v>2</v>
      </c>
      <c r="C13" s="5">
        <v>2</v>
      </c>
      <c r="D13" s="5">
        <v>3</v>
      </c>
      <c r="E13" s="5">
        <v>4</v>
      </c>
      <c r="F13" s="5">
        <v>5</v>
      </c>
      <c r="H13" s="4">
        <v>8</v>
      </c>
      <c r="I13" s="5">
        <v>5</v>
      </c>
      <c r="J13" s="5">
        <v>6</v>
      </c>
      <c r="K13" s="5">
        <v>6</v>
      </c>
      <c r="L13" s="5">
        <v>6</v>
      </c>
      <c r="M13" s="5">
        <v>7</v>
      </c>
    </row>
    <row r="14" spans="1:13" x14ac:dyDescent="0.25">
      <c r="A14" s="4">
        <v>9</v>
      </c>
      <c r="B14" s="5">
        <v>4</v>
      </c>
      <c r="C14" s="5">
        <v>5</v>
      </c>
      <c r="D14" s="5">
        <v>4</v>
      </c>
      <c r="E14" s="5">
        <v>5</v>
      </c>
      <c r="F14" s="5">
        <v>5</v>
      </c>
      <c r="H14" s="4">
        <v>9</v>
      </c>
      <c r="I14" s="5">
        <v>7</v>
      </c>
      <c r="J14" s="5">
        <v>7</v>
      </c>
      <c r="K14" s="5">
        <v>7</v>
      </c>
      <c r="L14" s="5">
        <v>7</v>
      </c>
      <c r="M14" s="5">
        <v>7</v>
      </c>
    </row>
    <row r="15" spans="1:13" x14ac:dyDescent="0.25">
      <c r="A15" s="4">
        <v>10</v>
      </c>
      <c r="B15" s="5">
        <v>3</v>
      </c>
      <c r="C15" s="5">
        <v>4</v>
      </c>
      <c r="D15" s="5">
        <v>4</v>
      </c>
      <c r="E15" s="5">
        <v>5</v>
      </c>
      <c r="F15" s="5">
        <v>5</v>
      </c>
      <c r="H15" s="4">
        <v>10</v>
      </c>
      <c r="I15" s="5">
        <v>6</v>
      </c>
      <c r="J15" s="5">
        <v>7</v>
      </c>
      <c r="K15" s="5">
        <v>7</v>
      </c>
      <c r="L15" s="5">
        <v>7</v>
      </c>
      <c r="M15" s="5">
        <v>7</v>
      </c>
    </row>
    <row r="16" spans="1:13" x14ac:dyDescent="0.25">
      <c r="A16" s="4">
        <v>11</v>
      </c>
      <c r="B16" s="5">
        <v>3</v>
      </c>
      <c r="C16" s="5">
        <v>3</v>
      </c>
      <c r="D16" s="5">
        <v>4</v>
      </c>
      <c r="E16" s="5">
        <v>4</v>
      </c>
      <c r="F16" s="5">
        <v>4</v>
      </c>
      <c r="H16" s="4">
        <v>11</v>
      </c>
      <c r="I16" s="5">
        <v>5</v>
      </c>
      <c r="J16" s="5">
        <v>5</v>
      </c>
      <c r="K16" s="5">
        <v>6</v>
      </c>
      <c r="L16" s="5">
        <v>7</v>
      </c>
      <c r="M16" s="5">
        <v>7</v>
      </c>
    </row>
    <row r="17" spans="1:13" x14ac:dyDescent="0.25">
      <c r="A17" s="4">
        <v>12</v>
      </c>
      <c r="B17" s="5">
        <v>3</v>
      </c>
      <c r="C17" s="5">
        <v>3</v>
      </c>
      <c r="D17" s="5">
        <v>4</v>
      </c>
      <c r="E17" s="5">
        <v>4</v>
      </c>
      <c r="F17" s="5">
        <v>5</v>
      </c>
      <c r="H17" s="4">
        <v>12</v>
      </c>
      <c r="I17" s="5">
        <v>6</v>
      </c>
      <c r="J17" s="5">
        <v>7</v>
      </c>
      <c r="K17" s="5">
        <v>7</v>
      </c>
      <c r="L17" s="5">
        <v>7</v>
      </c>
      <c r="M17" s="5">
        <v>7</v>
      </c>
    </row>
    <row r="18" spans="1:13" x14ac:dyDescent="0.25">
      <c r="A18" s="4">
        <v>13</v>
      </c>
      <c r="B18" s="5">
        <v>3</v>
      </c>
      <c r="C18" s="5">
        <v>4</v>
      </c>
      <c r="D18" s="5">
        <v>4</v>
      </c>
      <c r="E18" s="5">
        <v>5</v>
      </c>
      <c r="F18" s="5">
        <v>5</v>
      </c>
      <c r="H18" s="4">
        <v>13</v>
      </c>
      <c r="I18" s="5">
        <v>5</v>
      </c>
      <c r="J18" s="5">
        <v>6</v>
      </c>
      <c r="K18" s="5">
        <v>6</v>
      </c>
      <c r="L18" s="5">
        <v>6</v>
      </c>
      <c r="M18" s="5">
        <v>7</v>
      </c>
    </row>
    <row r="19" spans="1:13" ht="6.75" customHeight="1" x14ac:dyDescent="0.25">
      <c r="A19" s="4"/>
      <c r="B19" s="4"/>
      <c r="C19" s="4"/>
      <c r="D19" s="4"/>
      <c r="E19" s="4"/>
      <c r="F19" s="4"/>
      <c r="H19" s="4"/>
      <c r="I19" s="4"/>
      <c r="J19" s="4"/>
      <c r="K19" s="4"/>
      <c r="L19" s="4"/>
      <c r="M19" s="4"/>
    </row>
    <row r="20" spans="1:13" ht="15.75" customHeight="1" x14ac:dyDescent="0.25">
      <c r="A20" s="19" t="s">
        <v>10</v>
      </c>
      <c r="B20" s="4">
        <f>COUNT(B6:B18)</f>
        <v>13</v>
      </c>
      <c r="C20" s="4">
        <f t="shared" ref="C20:F20" si="0">COUNT(C6:C18)</f>
        <v>13</v>
      </c>
      <c r="D20" s="4">
        <f t="shared" si="0"/>
        <v>13</v>
      </c>
      <c r="E20" s="4">
        <f t="shared" si="0"/>
        <v>13</v>
      </c>
      <c r="F20" s="4">
        <f t="shared" si="0"/>
        <v>13</v>
      </c>
      <c r="H20" s="19" t="s">
        <v>10</v>
      </c>
      <c r="I20" s="4">
        <f>COUNT(I6:I18)</f>
        <v>13</v>
      </c>
      <c r="J20" s="4">
        <f t="shared" ref="J20:M20" si="1">COUNT(J6:J18)</f>
        <v>13</v>
      </c>
      <c r="K20" s="4">
        <f t="shared" si="1"/>
        <v>13</v>
      </c>
      <c r="L20" s="4">
        <f t="shared" si="1"/>
        <v>13</v>
      </c>
      <c r="M20" s="4">
        <f t="shared" si="1"/>
        <v>13</v>
      </c>
    </row>
    <row r="21" spans="1:13" ht="15.75" customHeight="1" x14ac:dyDescent="0.25">
      <c r="A21" s="19" t="s">
        <v>11</v>
      </c>
      <c r="B21" s="8">
        <f t="shared" ref="B21:F21" si="2">AVERAGE(B6:B18)</f>
        <v>3.3846153846153846</v>
      </c>
      <c r="C21" s="8">
        <f t="shared" si="2"/>
        <v>3.9230769230769229</v>
      </c>
      <c r="D21" s="8">
        <f>AVERAGE(D6:D18)</f>
        <v>4.2307692307692308</v>
      </c>
      <c r="E21" s="8">
        <f t="shared" si="2"/>
        <v>4.6923076923076925</v>
      </c>
      <c r="F21" s="8">
        <f t="shared" si="2"/>
        <v>4.8461538461538458</v>
      </c>
      <c r="H21" s="19" t="s">
        <v>11</v>
      </c>
      <c r="I21" s="8">
        <f t="shared" ref="I21:M21" si="3">AVERAGE(I6:I18)</f>
        <v>5.384615384615385</v>
      </c>
      <c r="J21" s="8">
        <f t="shared" si="3"/>
        <v>6.0769230769230766</v>
      </c>
      <c r="K21" s="8">
        <f>AVERAGE(K6:K18)</f>
        <v>6.384615384615385</v>
      </c>
      <c r="L21" s="8">
        <f t="shared" si="3"/>
        <v>6.5384615384615383</v>
      </c>
      <c r="M21" s="8">
        <f t="shared" si="3"/>
        <v>6.9230769230769234</v>
      </c>
    </row>
    <row r="22" spans="1:13" ht="15.75" customHeight="1" x14ac:dyDescent="0.25">
      <c r="A22" s="20" t="s">
        <v>12</v>
      </c>
      <c r="B22" s="9">
        <f t="shared" ref="B22:E22" si="4">_xlfn.STDEV.S(B6:B18)</f>
        <v>0.76794764778830393</v>
      </c>
      <c r="C22" s="9">
        <f t="shared" si="4"/>
        <v>0.95407358744302906</v>
      </c>
      <c r="D22" s="9">
        <f t="shared" si="4"/>
        <v>0.72501105208198502</v>
      </c>
      <c r="E22" s="9">
        <f t="shared" si="4"/>
        <v>0.85485041426511055</v>
      </c>
      <c r="F22" s="9">
        <f>_xlfn.STDEV.S(F6:F18)</f>
        <v>0.89871703427291649</v>
      </c>
      <c r="H22" s="20" t="s">
        <v>12</v>
      </c>
      <c r="I22" s="9">
        <f t="shared" ref="I22:L22" si="5">_xlfn.STDEV.S(I6:I18)</f>
        <v>0.76794764778830538</v>
      </c>
      <c r="J22" s="9">
        <f t="shared" si="5"/>
        <v>0.86231649850257541</v>
      </c>
      <c r="K22" s="9">
        <f t="shared" si="5"/>
        <v>0.76794764778830538</v>
      </c>
      <c r="L22" s="9">
        <f t="shared" si="5"/>
        <v>0.66022529177352485</v>
      </c>
      <c r="M22" s="9">
        <f>_xlfn.STDEV.S(M6:M18)</f>
        <v>0.27735009811261452</v>
      </c>
    </row>
    <row r="23" spans="1:13" ht="15.75" customHeight="1" x14ac:dyDescent="0.25"/>
    <row r="24" spans="1:13" ht="15.75" customHeight="1" x14ac:dyDescent="0.25"/>
    <row r="25" spans="1:13" ht="15.75" customHeight="1" x14ac:dyDescent="0.25"/>
    <row r="26" spans="1:13" ht="15.75" customHeight="1" x14ac:dyDescent="0.25"/>
    <row r="27" spans="1:13" ht="15.75" customHeight="1" x14ac:dyDescent="0.25"/>
    <row r="28" spans="1:13" ht="15.75" customHeight="1" x14ac:dyDescent="0.25"/>
    <row r="29" spans="1:13" ht="15.75" customHeight="1" x14ac:dyDescent="0.25"/>
    <row r="30" spans="1:13" ht="15.75" customHeight="1" x14ac:dyDescent="0.25"/>
    <row r="31" spans="1:13" ht="15.75" customHeight="1" x14ac:dyDescent="0.25"/>
    <row r="32" spans="1:1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</sheetData>
  <pageMargins left="0.511811024" right="0.511811024" top="0.78740157499999996" bottom="0.78740157499999996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8"/>
  <sheetViews>
    <sheetView workbookViewId="0"/>
  </sheetViews>
  <sheetFormatPr defaultColWidth="8.7109375" defaultRowHeight="15" customHeight="1" x14ac:dyDescent="0.25"/>
  <sheetData>
    <row r="1" spans="1:13" x14ac:dyDescent="0.25">
      <c r="A1" s="17" t="s">
        <v>27</v>
      </c>
    </row>
    <row r="3" spans="1:13" x14ac:dyDescent="0.25">
      <c r="A3" s="17" t="s">
        <v>8</v>
      </c>
      <c r="B3" s="1"/>
      <c r="H3" s="18" t="s">
        <v>9</v>
      </c>
    </row>
    <row r="5" spans="1:13" x14ac:dyDescent="0.25">
      <c r="A5" s="21" t="s">
        <v>13</v>
      </c>
      <c r="B5" s="3" t="s">
        <v>1</v>
      </c>
      <c r="C5" s="3" t="s">
        <v>2</v>
      </c>
      <c r="D5" s="3" t="s">
        <v>3</v>
      </c>
      <c r="E5" s="3" t="s">
        <v>4</v>
      </c>
      <c r="F5" s="3" t="s">
        <v>5</v>
      </c>
      <c r="H5" s="21" t="s">
        <v>13</v>
      </c>
      <c r="I5" s="3" t="s">
        <v>1</v>
      </c>
      <c r="J5" s="3" t="s">
        <v>2</v>
      </c>
      <c r="K5" s="3" t="s">
        <v>3</v>
      </c>
      <c r="L5" s="3" t="s">
        <v>4</v>
      </c>
      <c r="M5" s="3" t="s">
        <v>5</v>
      </c>
    </row>
    <row r="6" spans="1:13" x14ac:dyDescent="0.25">
      <c r="A6" s="4">
        <v>1</v>
      </c>
      <c r="B6" s="8">
        <v>9.92</v>
      </c>
      <c r="C6" s="8">
        <v>10</v>
      </c>
      <c r="D6" s="8">
        <v>10</v>
      </c>
      <c r="E6" s="8">
        <v>10.67</v>
      </c>
      <c r="F6" s="8">
        <v>12.02</v>
      </c>
      <c r="H6" s="4">
        <v>1</v>
      </c>
      <c r="I6" s="8">
        <v>9.4700000000000006</v>
      </c>
      <c r="J6" s="8">
        <v>9.23</v>
      </c>
      <c r="K6" s="8">
        <v>9.23</v>
      </c>
      <c r="L6" s="8">
        <v>8.89</v>
      </c>
      <c r="M6" s="8">
        <v>8.4700000000000006</v>
      </c>
    </row>
    <row r="7" spans="1:13" x14ac:dyDescent="0.25">
      <c r="A7" s="4">
        <v>2</v>
      </c>
      <c r="B7" s="8">
        <v>10.67</v>
      </c>
      <c r="C7" s="8">
        <v>11.29</v>
      </c>
      <c r="D7" s="8">
        <v>11.58</v>
      </c>
      <c r="E7" s="8">
        <v>11.86</v>
      </c>
      <c r="F7" s="8">
        <v>12</v>
      </c>
      <c r="H7" s="4">
        <v>2</v>
      </c>
      <c r="I7" s="8">
        <v>10.51</v>
      </c>
      <c r="J7" s="8">
        <v>10.96</v>
      </c>
      <c r="K7" s="8">
        <v>8.74</v>
      </c>
      <c r="L7" s="8">
        <v>7.66</v>
      </c>
      <c r="M7" s="8">
        <v>6.83</v>
      </c>
    </row>
    <row r="8" spans="1:13" x14ac:dyDescent="0.25">
      <c r="A8" s="4">
        <v>3</v>
      </c>
      <c r="B8" s="8">
        <v>10.75</v>
      </c>
      <c r="C8" s="8">
        <v>11.98</v>
      </c>
      <c r="D8" s="8">
        <v>12.08</v>
      </c>
      <c r="E8" s="8">
        <v>11.8</v>
      </c>
      <c r="F8" s="8">
        <v>11.59</v>
      </c>
      <c r="H8" s="4">
        <v>3</v>
      </c>
      <c r="I8" s="8">
        <v>10.16</v>
      </c>
      <c r="J8" s="8">
        <v>9.93</v>
      </c>
      <c r="K8" s="8">
        <v>9.82</v>
      </c>
      <c r="L8" s="8">
        <v>7.77</v>
      </c>
      <c r="M8" s="8">
        <v>8.82</v>
      </c>
    </row>
    <row r="9" spans="1:13" x14ac:dyDescent="0.25">
      <c r="A9" s="4">
        <v>4</v>
      </c>
      <c r="B9" s="8">
        <v>12.27</v>
      </c>
      <c r="C9" s="8">
        <v>11.46</v>
      </c>
      <c r="D9" s="8">
        <v>11.94</v>
      </c>
      <c r="E9" s="8">
        <v>11.5</v>
      </c>
      <c r="F9" s="8">
        <v>12.7</v>
      </c>
      <c r="H9" s="4">
        <v>4</v>
      </c>
      <c r="I9" s="8">
        <v>11.37</v>
      </c>
      <c r="J9" s="8">
        <v>10.54</v>
      </c>
      <c r="K9" s="8">
        <v>9.15</v>
      </c>
      <c r="L9" s="8">
        <v>7.14</v>
      </c>
      <c r="M9" s="8">
        <v>9.07</v>
      </c>
    </row>
    <row r="10" spans="1:13" x14ac:dyDescent="0.25">
      <c r="A10" s="4">
        <v>5</v>
      </c>
      <c r="B10" s="8">
        <v>10.86</v>
      </c>
      <c r="C10" s="8">
        <v>9.8000000000000007</v>
      </c>
      <c r="D10" s="8">
        <v>8.8699999999999992</v>
      </c>
      <c r="E10" s="8">
        <v>8.6999999999999993</v>
      </c>
      <c r="F10" s="8">
        <v>8.5</v>
      </c>
      <c r="H10" s="4">
        <v>5</v>
      </c>
      <c r="I10" s="8">
        <v>10.11</v>
      </c>
      <c r="J10" s="8">
        <v>9.5500000000000007</v>
      </c>
      <c r="K10" s="8">
        <v>6.21</v>
      </c>
      <c r="L10" s="8">
        <v>6.14</v>
      </c>
      <c r="M10" s="8">
        <v>6.1</v>
      </c>
    </row>
    <row r="11" spans="1:13" x14ac:dyDescent="0.25">
      <c r="A11" s="4">
        <v>6</v>
      </c>
      <c r="B11" s="8">
        <v>10.16</v>
      </c>
      <c r="C11" s="8">
        <v>10.73</v>
      </c>
      <c r="D11" s="8">
        <v>9.85</v>
      </c>
      <c r="E11" s="8">
        <v>9.94</v>
      </c>
      <c r="F11" s="8">
        <v>10.029999999999999</v>
      </c>
      <c r="H11" s="4">
        <v>6</v>
      </c>
      <c r="I11" s="8">
        <v>10.32</v>
      </c>
      <c r="J11" s="8">
        <v>9.56</v>
      </c>
      <c r="K11" s="8">
        <v>8.48</v>
      </c>
      <c r="L11" s="8">
        <v>6.43</v>
      </c>
      <c r="M11" s="8">
        <v>7.9</v>
      </c>
    </row>
    <row r="12" spans="1:13" x14ac:dyDescent="0.25">
      <c r="A12" s="4">
        <v>7</v>
      </c>
      <c r="B12" s="8">
        <v>10.51</v>
      </c>
      <c r="C12" s="8">
        <v>10.99</v>
      </c>
      <c r="D12" s="8">
        <v>10.71</v>
      </c>
      <c r="E12" s="8">
        <v>10.45</v>
      </c>
      <c r="F12" s="8">
        <v>10.53</v>
      </c>
      <c r="H12" s="4">
        <v>7</v>
      </c>
      <c r="I12" s="8">
        <v>10.7</v>
      </c>
      <c r="J12" s="8">
        <v>9.5399999999999991</v>
      </c>
      <c r="K12" s="8">
        <v>5.45</v>
      </c>
      <c r="L12" s="8">
        <v>5.42</v>
      </c>
      <c r="M12" s="8">
        <v>9.58</v>
      </c>
    </row>
    <row r="13" spans="1:13" x14ac:dyDescent="0.25">
      <c r="A13" s="4">
        <v>8</v>
      </c>
      <c r="B13" s="8">
        <v>12.48</v>
      </c>
      <c r="C13" s="8">
        <v>11.59</v>
      </c>
      <c r="D13" s="8">
        <v>11.84</v>
      </c>
      <c r="E13" s="8">
        <v>11.2</v>
      </c>
      <c r="F13" s="8">
        <v>11.82</v>
      </c>
      <c r="H13" s="4">
        <v>8</v>
      </c>
      <c r="I13" s="8">
        <v>9.17</v>
      </c>
      <c r="J13" s="8">
        <v>9.41</v>
      </c>
      <c r="K13" s="8">
        <v>9.89</v>
      </c>
      <c r="L13" s="8">
        <v>10.17</v>
      </c>
      <c r="M13" s="8">
        <v>11.15</v>
      </c>
    </row>
    <row r="14" spans="1:13" x14ac:dyDescent="0.25">
      <c r="A14" s="4">
        <v>9</v>
      </c>
      <c r="B14" s="8">
        <v>11.01</v>
      </c>
      <c r="C14" s="8">
        <v>10.199999999999999</v>
      </c>
      <c r="D14" s="8">
        <v>10.27</v>
      </c>
      <c r="E14" s="8">
        <v>10.11</v>
      </c>
      <c r="F14" s="8">
        <v>11.3</v>
      </c>
      <c r="H14" s="4">
        <v>9</v>
      </c>
      <c r="I14" s="8">
        <v>9.6</v>
      </c>
      <c r="J14" s="8">
        <v>10.36</v>
      </c>
      <c r="K14" s="8">
        <v>9.11</v>
      </c>
      <c r="L14" s="8">
        <v>8.59</v>
      </c>
      <c r="M14" s="8">
        <v>9.5500000000000007</v>
      </c>
    </row>
    <row r="15" spans="1:13" x14ac:dyDescent="0.25">
      <c r="A15" s="4">
        <v>10</v>
      </c>
      <c r="B15" s="8">
        <v>11.08</v>
      </c>
      <c r="C15" s="8">
        <v>10.67</v>
      </c>
      <c r="D15" s="8">
        <v>8.02</v>
      </c>
      <c r="E15" s="8">
        <v>10.76</v>
      </c>
      <c r="F15" s="8">
        <v>11.08</v>
      </c>
      <c r="H15" s="4">
        <v>10</v>
      </c>
      <c r="I15" s="8">
        <v>10.039999999999999</v>
      </c>
      <c r="J15" s="8">
        <v>10.029999999999999</v>
      </c>
      <c r="K15" s="8">
        <v>8.52</v>
      </c>
      <c r="L15" s="8">
        <v>8.33</v>
      </c>
      <c r="M15" s="8">
        <v>6.81</v>
      </c>
    </row>
    <row r="16" spans="1:13" x14ac:dyDescent="0.25">
      <c r="A16" s="4">
        <v>11</v>
      </c>
      <c r="B16" s="8">
        <v>8.65</v>
      </c>
      <c r="C16" s="8">
        <v>6.29</v>
      </c>
      <c r="D16" s="8">
        <v>8.4600000000000009</v>
      </c>
      <c r="E16" s="8">
        <v>8.58</v>
      </c>
      <c r="F16" s="8">
        <v>8.26</v>
      </c>
      <c r="H16" s="4">
        <v>11</v>
      </c>
      <c r="I16" s="8">
        <v>6.55</v>
      </c>
      <c r="J16" s="8">
        <v>5.64</v>
      </c>
      <c r="K16" s="8">
        <v>6.26</v>
      </c>
      <c r="L16" s="8">
        <v>6.55</v>
      </c>
      <c r="M16" s="8">
        <v>6.92</v>
      </c>
    </row>
    <row r="17" spans="1:13" x14ac:dyDescent="0.25">
      <c r="A17" s="4">
        <v>12</v>
      </c>
      <c r="B17" s="8">
        <v>7.68</v>
      </c>
      <c r="C17" s="8">
        <v>7.89</v>
      </c>
      <c r="D17" s="8">
        <v>8.89</v>
      </c>
      <c r="E17" s="8">
        <v>9.17</v>
      </c>
      <c r="F17" s="8">
        <v>8.82</v>
      </c>
      <c r="H17" s="4">
        <v>12</v>
      </c>
      <c r="I17" s="8">
        <v>7.13</v>
      </c>
      <c r="J17" s="8">
        <v>6.65</v>
      </c>
      <c r="K17" s="8">
        <v>6.72</v>
      </c>
      <c r="L17" s="8">
        <v>6.59</v>
      </c>
      <c r="M17" s="8">
        <v>7.34</v>
      </c>
    </row>
    <row r="18" spans="1:13" x14ac:dyDescent="0.25">
      <c r="A18" s="4">
        <v>13</v>
      </c>
      <c r="B18" s="8">
        <v>10.91</v>
      </c>
      <c r="C18" s="8">
        <v>10.83</v>
      </c>
      <c r="D18" s="8">
        <v>10.34</v>
      </c>
      <c r="E18" s="8">
        <v>10.62</v>
      </c>
      <c r="F18" s="8">
        <v>10.93</v>
      </c>
      <c r="H18" s="4">
        <v>13</v>
      </c>
      <c r="I18" s="8">
        <v>9.39</v>
      </c>
      <c r="J18" s="8">
        <v>8.61</v>
      </c>
      <c r="K18" s="8">
        <v>7.68</v>
      </c>
      <c r="L18" s="8">
        <v>8.32</v>
      </c>
      <c r="M18" s="8">
        <v>8.0399999999999991</v>
      </c>
    </row>
    <row r="19" spans="1:13" ht="6.75" customHeight="1" x14ac:dyDescent="0.25">
      <c r="A19" s="4"/>
      <c r="B19" s="4"/>
      <c r="C19" s="4"/>
      <c r="D19" s="4"/>
      <c r="E19" s="4"/>
      <c r="F19" s="4"/>
      <c r="H19" s="4"/>
      <c r="I19" s="4"/>
      <c r="J19" s="4"/>
      <c r="K19" s="4"/>
      <c r="L19" s="4"/>
      <c r="M19" s="4"/>
    </row>
    <row r="20" spans="1:13" ht="15.75" customHeight="1" x14ac:dyDescent="0.25">
      <c r="A20" s="19" t="s">
        <v>10</v>
      </c>
      <c r="B20" s="4">
        <f>COUNT(B6:B18)</f>
        <v>13</v>
      </c>
      <c r="C20" s="4">
        <f t="shared" ref="C20:F20" si="0">COUNT(C6:C18)</f>
        <v>13</v>
      </c>
      <c r="D20" s="4">
        <f t="shared" si="0"/>
        <v>13</v>
      </c>
      <c r="E20" s="4">
        <f t="shared" si="0"/>
        <v>13</v>
      </c>
      <c r="F20" s="4">
        <f t="shared" si="0"/>
        <v>13</v>
      </c>
      <c r="H20" s="19" t="s">
        <v>10</v>
      </c>
      <c r="I20" s="4">
        <f>COUNT(I6:I18)</f>
        <v>13</v>
      </c>
      <c r="J20" s="4">
        <f t="shared" ref="J20:M20" si="1">COUNT(J6:J18)</f>
        <v>13</v>
      </c>
      <c r="K20" s="4">
        <f t="shared" si="1"/>
        <v>13</v>
      </c>
      <c r="L20" s="4">
        <f t="shared" si="1"/>
        <v>13</v>
      </c>
      <c r="M20" s="4">
        <f t="shared" si="1"/>
        <v>13</v>
      </c>
    </row>
    <row r="21" spans="1:13" ht="15.75" customHeight="1" x14ac:dyDescent="0.25">
      <c r="A21" s="19" t="s">
        <v>11</v>
      </c>
      <c r="B21" s="8">
        <f t="shared" ref="B21:F21" si="2">AVERAGE(B6:B18)</f>
        <v>10.534615384615385</v>
      </c>
      <c r="C21" s="8">
        <f t="shared" si="2"/>
        <v>10.286153846153848</v>
      </c>
      <c r="D21" s="8">
        <f>AVERAGE(D6:D18)</f>
        <v>10.219230769230769</v>
      </c>
      <c r="E21" s="8">
        <f t="shared" si="2"/>
        <v>10.412307692307694</v>
      </c>
      <c r="F21" s="8">
        <f t="shared" si="2"/>
        <v>10.736923076923079</v>
      </c>
      <c r="H21" s="19" t="s">
        <v>11</v>
      </c>
      <c r="I21" s="8">
        <f t="shared" ref="I21:M21" si="3">AVERAGE(I6:I18)</f>
        <v>9.5784615384615375</v>
      </c>
      <c r="J21" s="8">
        <f t="shared" si="3"/>
        <v>9.2315384615384612</v>
      </c>
      <c r="K21" s="8">
        <f>AVERAGE(K6:K18)</f>
        <v>8.0969230769230762</v>
      </c>
      <c r="L21" s="8">
        <f t="shared" si="3"/>
        <v>7.5384615384615383</v>
      </c>
      <c r="M21" s="8">
        <f t="shared" si="3"/>
        <v>8.1984615384615402</v>
      </c>
    </row>
    <row r="22" spans="1:13" ht="15.75" customHeight="1" x14ac:dyDescent="0.25">
      <c r="A22" s="20" t="s">
        <v>12</v>
      </c>
      <c r="B22" s="9">
        <f t="shared" ref="B22:E22" si="4">_xlfn.STDEV.S(B6:B18)</f>
        <v>1.2861545745918554</v>
      </c>
      <c r="C22" s="9">
        <f t="shared" si="4"/>
        <v>1.5844743526983645</v>
      </c>
      <c r="D22" s="9">
        <f t="shared" si="4"/>
        <v>1.3803167603758189</v>
      </c>
      <c r="E22" s="9">
        <f t="shared" si="4"/>
        <v>1.0879656385976677</v>
      </c>
      <c r="F22" s="9">
        <f>_xlfn.STDEV.S(F6:F18)</f>
        <v>1.4382940393360895</v>
      </c>
      <c r="H22" s="20" t="s">
        <v>12</v>
      </c>
      <c r="I22" s="9">
        <f t="shared" ref="I22:M22" si="5">_xlfn.STDEV.S(I6:I18)</f>
        <v>1.357079254341512</v>
      </c>
      <c r="J22" s="9">
        <f t="shared" si="5"/>
        <v>1.5106447086914396</v>
      </c>
      <c r="K22" s="9">
        <f t="shared" si="5"/>
        <v>1.4819265873370446</v>
      </c>
      <c r="L22" s="9">
        <f t="shared" si="5"/>
        <v>1.3187989874240775</v>
      </c>
      <c r="M22" s="9">
        <f t="shared" si="5"/>
        <v>1.4246686524349221</v>
      </c>
    </row>
    <row r="23" spans="1:13" ht="15.75" customHeight="1" x14ac:dyDescent="0.25"/>
    <row r="24" spans="1:13" ht="15.75" customHeight="1" x14ac:dyDescent="0.25"/>
    <row r="25" spans="1:13" ht="15.75" customHeight="1" x14ac:dyDescent="0.25"/>
    <row r="26" spans="1:13" ht="15.75" customHeight="1" x14ac:dyDescent="0.25"/>
    <row r="27" spans="1:13" ht="15.75" customHeight="1" x14ac:dyDescent="0.25"/>
    <row r="28" spans="1:13" ht="15.75" customHeight="1" x14ac:dyDescent="0.25"/>
    <row r="29" spans="1:13" ht="15.75" customHeight="1" x14ac:dyDescent="0.25"/>
    <row r="30" spans="1:13" ht="15.75" customHeight="1" x14ac:dyDescent="0.25"/>
    <row r="31" spans="1:13" ht="15.75" customHeight="1" x14ac:dyDescent="0.25"/>
    <row r="32" spans="1:1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</sheetData>
  <pageMargins left="0.511811024" right="0.511811024" top="0.78740157499999996" bottom="0.78740157499999996" header="0" footer="0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8"/>
  <sheetViews>
    <sheetView workbookViewId="0"/>
  </sheetViews>
  <sheetFormatPr defaultColWidth="8.7109375" defaultRowHeight="15" customHeight="1" x14ac:dyDescent="0.25"/>
  <sheetData>
    <row r="1" spans="1:13" x14ac:dyDescent="0.25">
      <c r="A1" s="17" t="s">
        <v>28</v>
      </c>
    </row>
    <row r="3" spans="1:13" x14ac:dyDescent="0.25">
      <c r="A3" s="17" t="s">
        <v>18</v>
      </c>
      <c r="D3" s="18" t="s">
        <v>19</v>
      </c>
      <c r="G3" s="22" t="s">
        <v>30</v>
      </c>
    </row>
    <row r="5" spans="1:13" x14ac:dyDescent="0.25">
      <c r="A5" s="21" t="s">
        <v>13</v>
      </c>
      <c r="B5" s="21" t="s">
        <v>16</v>
      </c>
      <c r="D5" s="21" t="s">
        <v>13</v>
      </c>
      <c r="E5" s="21" t="s">
        <v>16</v>
      </c>
      <c r="G5" s="21" t="s">
        <v>13</v>
      </c>
      <c r="H5" s="21" t="s">
        <v>17</v>
      </c>
      <c r="I5" s="3" t="s">
        <v>7</v>
      </c>
    </row>
    <row r="6" spans="1:13" x14ac:dyDescent="0.25">
      <c r="A6" s="4">
        <v>1</v>
      </c>
      <c r="B6" s="8">
        <v>57.333300000000001</v>
      </c>
      <c r="D6" s="4">
        <v>1</v>
      </c>
      <c r="E6" s="8">
        <v>65</v>
      </c>
      <c r="G6" s="4">
        <v>1</v>
      </c>
      <c r="H6" s="8">
        <f t="shared" ref="H6:H18" si="0">E6-B6</f>
        <v>7.6666999999999987</v>
      </c>
      <c r="I6" s="8">
        <f t="shared" ref="I6:I18" si="1">(100*E6/B6)-100</f>
        <v>13.372158937301705</v>
      </c>
    </row>
    <row r="7" spans="1:13" x14ac:dyDescent="0.25">
      <c r="A7" s="4">
        <v>2</v>
      </c>
      <c r="B7" s="8">
        <v>52.366700000000002</v>
      </c>
      <c r="D7" s="4">
        <v>2</v>
      </c>
      <c r="E7" s="8">
        <v>70</v>
      </c>
      <c r="G7" s="4">
        <v>2</v>
      </c>
      <c r="H7" s="8">
        <f t="shared" si="0"/>
        <v>17.633299999999998</v>
      </c>
      <c r="I7" s="8">
        <f t="shared" si="1"/>
        <v>33.672734772288493</v>
      </c>
    </row>
    <row r="8" spans="1:13" x14ac:dyDescent="0.25">
      <c r="A8" s="4">
        <v>3</v>
      </c>
      <c r="B8" s="8">
        <v>51.633299999999998</v>
      </c>
      <c r="D8" s="4">
        <v>3</v>
      </c>
      <c r="E8" s="8">
        <v>63.166699999999999</v>
      </c>
      <c r="G8" s="4">
        <v>3</v>
      </c>
      <c r="H8" s="8">
        <f t="shared" si="0"/>
        <v>11.5334</v>
      </c>
      <c r="I8" s="8">
        <f t="shared" si="1"/>
        <v>22.337135143405519</v>
      </c>
    </row>
    <row r="9" spans="1:13" x14ac:dyDescent="0.25">
      <c r="A9" s="4">
        <v>4</v>
      </c>
      <c r="B9" s="8">
        <v>51.2</v>
      </c>
      <c r="D9" s="4">
        <v>4</v>
      </c>
      <c r="E9" s="8">
        <v>65.116699999999994</v>
      </c>
      <c r="G9" s="4">
        <v>4</v>
      </c>
      <c r="H9" s="8">
        <f t="shared" si="0"/>
        <v>13.916699999999992</v>
      </c>
      <c r="I9" s="8">
        <f t="shared" si="1"/>
        <v>27.18105468749998</v>
      </c>
    </row>
    <row r="10" spans="1:13" x14ac:dyDescent="0.25">
      <c r="A10" s="4">
        <v>5</v>
      </c>
      <c r="B10" s="8">
        <v>64.75</v>
      </c>
      <c r="D10" s="4">
        <v>5</v>
      </c>
      <c r="E10" s="8">
        <v>82.666700000000006</v>
      </c>
      <c r="G10" s="4">
        <v>5</v>
      </c>
      <c r="H10" s="8">
        <f t="shared" si="0"/>
        <v>17.916700000000006</v>
      </c>
      <c r="I10" s="8">
        <f t="shared" si="1"/>
        <v>27.670579150579158</v>
      </c>
    </row>
    <row r="11" spans="1:13" x14ac:dyDescent="0.25">
      <c r="A11" s="4">
        <v>6</v>
      </c>
      <c r="B11" s="8">
        <v>59.216700000000003</v>
      </c>
      <c r="D11" s="4">
        <v>6</v>
      </c>
      <c r="E11" s="8">
        <v>72.2</v>
      </c>
      <c r="G11" s="4">
        <v>6</v>
      </c>
      <c r="H11" s="8">
        <f t="shared" si="0"/>
        <v>12.9833</v>
      </c>
      <c r="I11" s="8">
        <f t="shared" si="1"/>
        <v>21.925065057661087</v>
      </c>
    </row>
    <row r="12" spans="1:13" x14ac:dyDescent="0.25">
      <c r="A12" s="4">
        <v>7</v>
      </c>
      <c r="B12" s="8">
        <v>56.433300000000003</v>
      </c>
      <c r="D12" s="4">
        <v>7</v>
      </c>
      <c r="E12" s="8">
        <v>80.166700000000006</v>
      </c>
      <c r="G12" s="4">
        <v>7</v>
      </c>
      <c r="H12" s="8">
        <f t="shared" si="0"/>
        <v>23.733400000000003</v>
      </c>
      <c r="I12" s="8">
        <f t="shared" si="1"/>
        <v>42.055665715100844</v>
      </c>
    </row>
    <row r="13" spans="1:13" x14ac:dyDescent="0.25">
      <c r="A13" s="4">
        <v>8</v>
      </c>
      <c r="B13" s="8">
        <v>50.966700000000003</v>
      </c>
      <c r="D13" s="4">
        <v>8</v>
      </c>
      <c r="E13" s="8">
        <v>60.533299999999997</v>
      </c>
      <c r="G13" s="4">
        <v>8</v>
      </c>
      <c r="H13" s="8">
        <f t="shared" si="0"/>
        <v>9.566599999999994</v>
      </c>
      <c r="I13" s="8">
        <f t="shared" si="1"/>
        <v>18.770295114260875</v>
      </c>
    </row>
    <row r="14" spans="1:13" x14ac:dyDescent="0.25">
      <c r="A14" s="4">
        <v>9</v>
      </c>
      <c r="B14" s="8">
        <v>56.833300000000001</v>
      </c>
      <c r="D14" s="4">
        <v>9</v>
      </c>
      <c r="E14" s="8">
        <v>63.783299999999997</v>
      </c>
      <c r="G14" s="4">
        <v>9</v>
      </c>
      <c r="H14" s="8">
        <f t="shared" si="0"/>
        <v>6.9499999999999957</v>
      </c>
      <c r="I14" s="8">
        <f t="shared" si="1"/>
        <v>12.228746175217694</v>
      </c>
    </row>
    <row r="15" spans="1:13" x14ac:dyDescent="0.25">
      <c r="A15" s="4">
        <v>10</v>
      </c>
      <c r="B15" s="8">
        <v>59.033299999999997</v>
      </c>
      <c r="D15" s="4">
        <v>10</v>
      </c>
      <c r="E15" s="8">
        <v>70.0167</v>
      </c>
      <c r="G15" s="4">
        <v>10</v>
      </c>
      <c r="H15" s="8">
        <f t="shared" si="0"/>
        <v>10.983400000000003</v>
      </c>
      <c r="I15" s="8">
        <f t="shared" si="1"/>
        <v>18.605431171897905</v>
      </c>
    </row>
    <row r="16" spans="1:13" x14ac:dyDescent="0.25">
      <c r="A16" s="4">
        <v>11</v>
      </c>
      <c r="B16" s="8">
        <v>75.633300000000006</v>
      </c>
      <c r="D16" s="4">
        <v>11</v>
      </c>
      <c r="E16" s="8">
        <v>93.966700000000003</v>
      </c>
      <c r="G16" s="4">
        <v>11</v>
      </c>
      <c r="H16" s="8">
        <f t="shared" si="0"/>
        <v>18.333399999999997</v>
      </c>
      <c r="I16" s="8">
        <f t="shared" si="1"/>
        <v>24.239852022852361</v>
      </c>
      <c r="M16" s="13"/>
    </row>
    <row r="17" spans="1:9" x14ac:dyDescent="0.25">
      <c r="A17" s="4">
        <v>12</v>
      </c>
      <c r="B17" s="8">
        <v>71.033299999999997</v>
      </c>
      <c r="D17" s="4">
        <v>12</v>
      </c>
      <c r="E17" s="8">
        <v>87.283299999999997</v>
      </c>
      <c r="G17" s="4">
        <v>12</v>
      </c>
      <c r="H17" s="8">
        <f t="shared" si="0"/>
        <v>16.25</v>
      </c>
      <c r="I17" s="8">
        <f t="shared" si="1"/>
        <v>22.876594498636564</v>
      </c>
    </row>
    <row r="18" spans="1:9" x14ac:dyDescent="0.25">
      <c r="A18" s="4">
        <v>13</v>
      </c>
      <c r="B18" s="8">
        <v>55.9833</v>
      </c>
      <c r="D18" s="4">
        <v>13</v>
      </c>
      <c r="E18" s="8">
        <v>71.7</v>
      </c>
      <c r="G18" s="4">
        <v>13</v>
      </c>
      <c r="H18" s="8">
        <f t="shared" si="0"/>
        <v>15.716700000000003</v>
      </c>
      <c r="I18" s="8">
        <f t="shared" si="1"/>
        <v>28.073907754633979</v>
      </c>
    </row>
    <row r="19" spans="1:9" ht="6.75" customHeight="1" x14ac:dyDescent="0.25">
      <c r="A19" s="4"/>
      <c r="B19" s="4"/>
      <c r="D19" s="4"/>
      <c r="E19" s="4"/>
      <c r="G19" s="4"/>
      <c r="H19" s="4"/>
    </row>
    <row r="20" spans="1:9" ht="15.75" customHeight="1" x14ac:dyDescent="0.25">
      <c r="A20" s="19" t="s">
        <v>10</v>
      </c>
      <c r="B20" s="4">
        <f>COUNT(B6:B18)</f>
        <v>13</v>
      </c>
      <c r="D20" s="19" t="s">
        <v>10</v>
      </c>
      <c r="E20" s="4">
        <f>COUNT(E6:E18)</f>
        <v>13</v>
      </c>
      <c r="G20" s="19" t="s">
        <v>10</v>
      </c>
      <c r="H20" s="4">
        <f t="shared" ref="H20:I20" si="2">COUNT(H6:H18)</f>
        <v>13</v>
      </c>
      <c r="I20" s="4">
        <f t="shared" si="2"/>
        <v>13</v>
      </c>
    </row>
    <row r="21" spans="1:9" ht="15.75" customHeight="1" x14ac:dyDescent="0.25">
      <c r="A21" s="19" t="s">
        <v>11</v>
      </c>
      <c r="B21" s="8">
        <f>AVERAGE(B6:B18)</f>
        <v>58.647423076923069</v>
      </c>
      <c r="D21" s="19" t="s">
        <v>11</v>
      </c>
      <c r="E21" s="8">
        <f>AVERAGE(E6:E18)</f>
        <v>72.73846923076924</v>
      </c>
      <c r="F21" s="16"/>
      <c r="G21" s="19" t="s">
        <v>11</v>
      </c>
      <c r="H21" s="8">
        <f t="shared" ref="H21:I21" si="3">AVERAGE(H6:H18)</f>
        <v>14.09104615384615</v>
      </c>
      <c r="I21" s="8">
        <f t="shared" si="3"/>
        <v>24.077632323179706</v>
      </c>
    </row>
    <row r="22" spans="1:9" ht="15.75" customHeight="1" x14ac:dyDescent="0.25">
      <c r="A22" s="20" t="s">
        <v>12</v>
      </c>
      <c r="B22" s="9">
        <f>_xlfn.STDEV.S(B6:B18)</f>
        <v>7.6363454471750103</v>
      </c>
      <c r="D22" s="20" t="s">
        <v>12</v>
      </c>
      <c r="E22" s="9">
        <f>_xlfn.STDEV.S(E6:E18)</f>
        <v>10.291457305081067</v>
      </c>
      <c r="G22" s="20" t="s">
        <v>12</v>
      </c>
      <c r="H22" s="9">
        <f t="shared" ref="H22:I22" si="4">_xlfn.STDEV.S(H6:H18)</f>
        <v>4.792819880754867</v>
      </c>
      <c r="I22" s="9">
        <f t="shared" si="4"/>
        <v>8.0417356680349936</v>
      </c>
    </row>
    <row r="23" spans="1:9" ht="15.75" customHeight="1" x14ac:dyDescent="0.25"/>
    <row r="24" spans="1:9" ht="15.75" customHeight="1" x14ac:dyDescent="0.25">
      <c r="D24" s="4"/>
      <c r="E24" s="10"/>
    </row>
    <row r="25" spans="1:9" ht="15.75" customHeight="1" x14ac:dyDescent="0.25"/>
    <row r="26" spans="1:9" ht="15.75" customHeight="1" x14ac:dyDescent="0.25">
      <c r="D26" s="4"/>
      <c r="E26" s="4"/>
    </row>
    <row r="27" spans="1:9" ht="15.75" customHeight="1" x14ac:dyDescent="0.25"/>
    <row r="28" spans="1:9" ht="15.75" customHeight="1" x14ac:dyDescent="0.25"/>
    <row r="29" spans="1:9" ht="15.75" customHeight="1" x14ac:dyDescent="0.25"/>
    <row r="30" spans="1:9" ht="15.75" customHeight="1" x14ac:dyDescent="0.25"/>
    <row r="31" spans="1:9" ht="15.75" customHeight="1" x14ac:dyDescent="0.25"/>
    <row r="32" spans="1:9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</sheetData>
  <pageMargins left="0.511811024" right="0.511811024" top="0.78740157499999996" bottom="0.78740157499999996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CMJ</vt:lpstr>
      <vt:lpstr>CMJ grouped</vt:lpstr>
      <vt:lpstr>Core temp.</vt:lpstr>
      <vt:lpstr>Heart rate</vt:lpstr>
      <vt:lpstr>Heat storage</vt:lpstr>
      <vt:lpstr>RPE</vt:lpstr>
      <vt:lpstr>Sensation</vt:lpstr>
      <vt:lpstr>Speed</vt:lpstr>
      <vt:lpstr>Tim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</dc:creator>
  <cp:lastModifiedBy>Admin</cp:lastModifiedBy>
  <dcterms:created xsi:type="dcterms:W3CDTF">2022-08-18T18:38:59Z</dcterms:created>
  <dcterms:modified xsi:type="dcterms:W3CDTF">2023-06-28T18:35:03Z</dcterms:modified>
</cp:coreProperties>
</file>